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原始数据" sheetId="1" state="visible" r:id="rId2"/>
    <sheet name="数据处理" sheetId="2" state="visible" r:id="rId3"/>
    <sheet name="Sheet3" sheetId="3" state="visible" r:id="rId4"/>
  </sheets>
  <definedNames>
    <definedName function="false" hidden="false" localSheetId="0" name="Excel_BuiltIn__FilterDatabase" vbProcedure="false">原始数据!$H:$H</definedName>
    <definedName function="false" hidden="false" localSheetId="1" name="Excel_BuiltIn__FilterDatabase" vbProcedure="false">数据处理!$A$1:$I$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2" uniqueCount="133">
  <si>
    <t xml:space="preserve">Well</t>
  </si>
  <si>
    <t xml:space="preserve">Item</t>
  </si>
  <si>
    <t xml:space="preserve">Reporter</t>
  </si>
  <si>
    <t xml:space="preserve">S_Name</t>
  </si>
  <si>
    <t xml:space="preserve">S_Type</t>
  </si>
  <si>
    <t xml:space="preserve">Ct</t>
  </si>
  <si>
    <t xml:space="preserve">Mean Ct</t>
  </si>
  <si>
    <t xml:space="preserve">StdDev Ct</t>
  </si>
  <si>
    <t xml:space="preserve">Target</t>
  </si>
  <si>
    <t xml:space="preserve">A10</t>
  </si>
  <si>
    <t xml:space="preserve">SYBR GREEN</t>
  </si>
  <si>
    <t xml:space="preserve">DLY-01</t>
  </si>
  <si>
    <t xml:space="preserve">Unknown Sample</t>
  </si>
  <si>
    <t xml:space="preserve">RSP3</t>
  </si>
  <si>
    <t xml:space="preserve">A11</t>
  </si>
  <si>
    <t xml:space="preserve">A12</t>
  </si>
  <si>
    <t xml:space="preserve">B10</t>
  </si>
  <si>
    <t xml:space="preserve">DLY-02</t>
  </si>
  <si>
    <t xml:space="preserve">B11</t>
  </si>
  <si>
    <t xml:space="preserve">B12</t>
  </si>
  <si>
    <t xml:space="preserve">C10</t>
  </si>
  <si>
    <t xml:space="preserve">DLY-03</t>
  </si>
  <si>
    <t xml:space="preserve">C11</t>
  </si>
  <si>
    <t xml:space="preserve">C12</t>
  </si>
  <si>
    <t xml:space="preserve">D10</t>
  </si>
  <si>
    <t xml:space="preserve">DLY-04</t>
  </si>
  <si>
    <t xml:space="preserve">D11</t>
  </si>
  <si>
    <t xml:space="preserve">D12</t>
  </si>
  <si>
    <t xml:space="preserve">E10</t>
  </si>
  <si>
    <t xml:space="preserve">DLY-05</t>
  </si>
  <si>
    <t xml:space="preserve">E11</t>
  </si>
  <si>
    <t xml:space="preserve">E12</t>
  </si>
  <si>
    <t xml:space="preserve">F10</t>
  </si>
  <si>
    <t xml:space="preserve">DLY-06</t>
  </si>
  <si>
    <t xml:space="preserve">F11</t>
  </si>
  <si>
    <t xml:space="preserve">F12</t>
  </si>
  <si>
    <t xml:space="preserve">G10</t>
  </si>
  <si>
    <t xml:space="preserve">DLY-07</t>
  </si>
  <si>
    <t xml:space="preserve">G11</t>
  </si>
  <si>
    <t xml:space="preserve">G12</t>
  </si>
  <si>
    <t xml:space="preserve">H10</t>
  </si>
  <si>
    <t xml:space="preserve">DLY-08</t>
  </si>
  <si>
    <t xml:space="preserve">H11</t>
  </si>
  <si>
    <t xml:space="preserve">H12</t>
  </si>
  <si>
    <t xml:space="preserve">A1</t>
  </si>
  <si>
    <t xml:space="preserve">DAM4</t>
  </si>
  <si>
    <t xml:space="preserve">A2</t>
  </si>
  <si>
    <t xml:space="preserve">A3</t>
  </si>
  <si>
    <t xml:space="preserve">B1</t>
  </si>
  <si>
    <t xml:space="preserve">B2</t>
  </si>
  <si>
    <t xml:space="preserve">B3</t>
  </si>
  <si>
    <t xml:space="preserve">C1</t>
  </si>
  <si>
    <t xml:space="preserve">C2</t>
  </si>
  <si>
    <t xml:space="preserve">C3</t>
  </si>
  <si>
    <t xml:space="preserve">D1</t>
  </si>
  <si>
    <t xml:space="preserve">D2</t>
  </si>
  <si>
    <t xml:space="preserve">D3</t>
  </si>
  <si>
    <t xml:space="preserve">E1</t>
  </si>
  <si>
    <t xml:space="preserve">E2</t>
  </si>
  <si>
    <t xml:space="preserve">E3</t>
  </si>
  <si>
    <t xml:space="preserve">F1</t>
  </si>
  <si>
    <t xml:space="preserve">F2</t>
  </si>
  <si>
    <t xml:space="preserve">F3</t>
  </si>
  <si>
    <t xml:space="preserve">G1</t>
  </si>
  <si>
    <t xml:space="preserve">G2</t>
  </si>
  <si>
    <t xml:space="preserve">G3</t>
  </si>
  <si>
    <t xml:space="preserve">H1</t>
  </si>
  <si>
    <t xml:space="preserve">H2</t>
  </si>
  <si>
    <t xml:space="preserve">H3</t>
  </si>
  <si>
    <t xml:space="preserve">A4</t>
  </si>
  <si>
    <t xml:space="preserve">DAM5</t>
  </si>
  <si>
    <t xml:space="preserve">A5</t>
  </si>
  <si>
    <t xml:space="preserve">A6</t>
  </si>
  <si>
    <t xml:space="preserve">B4</t>
  </si>
  <si>
    <t xml:space="preserve">B5</t>
  </si>
  <si>
    <t xml:space="preserve">B6</t>
  </si>
  <si>
    <t xml:space="preserve">C4</t>
  </si>
  <si>
    <t xml:space="preserve">C5</t>
  </si>
  <si>
    <t xml:space="preserve">C6</t>
  </si>
  <si>
    <t xml:space="preserve">D4</t>
  </si>
  <si>
    <t xml:space="preserve">D5</t>
  </si>
  <si>
    <t xml:space="preserve">D6</t>
  </si>
  <si>
    <t xml:space="preserve">E4</t>
  </si>
  <si>
    <t xml:space="preserve">E5</t>
  </si>
  <si>
    <t xml:space="preserve">E6</t>
  </si>
  <si>
    <t xml:space="preserve">F4</t>
  </si>
  <si>
    <t xml:space="preserve">F5</t>
  </si>
  <si>
    <t xml:space="preserve">F6</t>
  </si>
  <si>
    <t xml:space="preserve">G4</t>
  </si>
  <si>
    <t xml:space="preserve">G5</t>
  </si>
  <si>
    <t xml:space="preserve">G6</t>
  </si>
  <si>
    <t xml:space="preserve">H4</t>
  </si>
  <si>
    <t xml:space="preserve">H5</t>
  </si>
  <si>
    <t xml:space="preserve">H6</t>
  </si>
  <si>
    <t xml:space="preserve">A7</t>
  </si>
  <si>
    <t xml:space="preserve">DAM6</t>
  </si>
  <si>
    <t xml:space="preserve">A8</t>
  </si>
  <si>
    <t xml:space="preserve">A9</t>
  </si>
  <si>
    <t xml:space="preserve">B7</t>
  </si>
  <si>
    <t xml:space="preserve">B8</t>
  </si>
  <si>
    <t xml:space="preserve">B9</t>
  </si>
  <si>
    <t xml:space="preserve">C7</t>
  </si>
  <si>
    <t xml:space="preserve">C8</t>
  </si>
  <si>
    <t xml:space="preserve">C9</t>
  </si>
  <si>
    <t xml:space="preserve">D7</t>
  </si>
  <si>
    <t xml:space="preserve">D8</t>
  </si>
  <si>
    <t xml:space="preserve">D9</t>
  </si>
  <si>
    <t xml:space="preserve">E7</t>
  </si>
  <si>
    <t xml:space="preserve">E8</t>
  </si>
  <si>
    <t xml:space="preserve">E9</t>
  </si>
  <si>
    <t xml:space="preserve">F7</t>
  </si>
  <si>
    <t xml:space="preserve">F8</t>
  </si>
  <si>
    <t xml:space="preserve">F9</t>
  </si>
  <si>
    <t xml:space="preserve">G7</t>
  </si>
  <si>
    <t xml:space="preserve">G8</t>
  </si>
  <si>
    <t xml:space="preserve">G9</t>
  </si>
  <si>
    <t xml:space="preserve">H7</t>
  </si>
  <si>
    <t xml:space="preserve">H8</t>
  </si>
  <si>
    <t xml:space="preserve">H9</t>
  </si>
  <si>
    <t xml:space="preserve">Name</t>
  </si>
  <si>
    <t xml:space="preserve">Reference CT</t>
  </si>
  <si>
    <t xml:space="preserve">⊿Ct</t>
  </si>
  <si>
    <t xml:space="preserve">contrast⊿Ct Mean</t>
  </si>
  <si>
    <t xml:space="preserve">⊿⊿Ct</t>
  </si>
  <si>
    <r>
      <rPr>
        <b val="true"/>
        <sz val="10"/>
        <color rgb="FF000000"/>
        <rFont val="宋体"/>
        <family val="0"/>
        <charset val="134"/>
      </rPr>
      <t xml:space="preserve">2-</t>
    </r>
    <r>
      <rPr>
        <sz val="10"/>
        <color rgb="FFFF0000"/>
        <rFont val="宋体"/>
        <family val="0"/>
        <charset val="134"/>
      </rPr>
      <t xml:space="preserve">⊿⊿</t>
    </r>
    <r>
      <rPr>
        <sz val="10"/>
        <color rgb="FFFF0000"/>
        <rFont val="Arial"/>
        <family val="2"/>
      </rPr>
      <t xml:space="preserve">Ct</t>
    </r>
  </si>
  <si>
    <t xml:space="preserve">①CA1.10</t>
  </si>
  <si>
    <t xml:space="preserve">Take ①CA1.10 as control</t>
  </si>
  <si>
    <t xml:space="preserve">②CA1.25</t>
  </si>
  <si>
    <t xml:space="preserve">④CA2.26</t>
  </si>
  <si>
    <t xml:space="preserve">⑤CS1.10</t>
  </si>
  <si>
    <t xml:space="preserve">⑥CS1.25</t>
  </si>
  <si>
    <t xml:space="preserve">⑧CS2.26</t>
  </si>
  <si>
    <t xml:space="preserve">③CA2.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宋体"/>
      <family val="0"/>
      <charset val="134"/>
    </font>
    <font>
      <sz val="10"/>
      <color rgb="FFFF0000"/>
      <name val="宋体"/>
      <family val="0"/>
      <charset val="134"/>
    </font>
    <font>
      <sz val="10"/>
      <color rgb="FFFF0000"/>
      <name val="Arial"/>
      <family val="2"/>
    </font>
    <font>
      <sz val="1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hair">
        <color rgb="FFCCCCFF"/>
      </left>
      <right style="hair">
        <color rgb="FFCCCCFF"/>
      </right>
      <top style="hair">
        <color rgb="FFCCCCFF"/>
      </top>
      <bottom style="hair">
        <color rgb="FFCCCCFF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6.5"/>
    <col collapsed="false" customWidth="true" hidden="false" outlineLevel="0" max="2" min="2" style="0" width="5.62"/>
    <col collapsed="false" customWidth="true" hidden="false" outlineLevel="0" max="5" min="5" style="0" width="13.74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</row>
    <row r="2" customFormat="false" ht="15.6" hidden="false" customHeight="false" outlineLevel="0" collapsed="false">
      <c r="A2" s="3" t="s">
        <v>9</v>
      </c>
      <c r="B2" s="3" t="n">
        <v>4</v>
      </c>
      <c r="C2" s="3" t="s">
        <v>10</v>
      </c>
      <c r="D2" s="3" t="s">
        <v>11</v>
      </c>
      <c r="E2" s="3" t="s">
        <v>12</v>
      </c>
      <c r="F2" s="3" t="n">
        <v>20.38</v>
      </c>
      <c r="G2" s="4" t="n">
        <v>20.14</v>
      </c>
      <c r="H2" s="4" t="n">
        <v>0.216333076527839</v>
      </c>
      <c r="I2" s="3" t="s">
        <v>13</v>
      </c>
    </row>
    <row r="3" customFormat="false" ht="15.6" hidden="false" customHeight="false" outlineLevel="0" collapsed="false">
      <c r="A3" s="3" t="s">
        <v>14</v>
      </c>
      <c r="B3" s="3" t="n">
        <v>4</v>
      </c>
      <c r="C3" s="3" t="s">
        <v>10</v>
      </c>
      <c r="D3" s="3" t="s">
        <v>11</v>
      </c>
      <c r="E3" s="3" t="s">
        <v>12</v>
      </c>
      <c r="F3" s="3" t="n">
        <v>19.96</v>
      </c>
      <c r="G3" s="4" t="n">
        <v>20.14</v>
      </c>
      <c r="H3" s="4" t="n">
        <v>0.216333076527839</v>
      </c>
      <c r="I3" s="3" t="s">
        <v>13</v>
      </c>
    </row>
    <row r="4" customFormat="false" ht="15.6" hidden="false" customHeight="false" outlineLevel="0" collapsed="false">
      <c r="A4" s="3" t="s">
        <v>15</v>
      </c>
      <c r="B4" s="3" t="n">
        <v>4</v>
      </c>
      <c r="C4" s="3" t="s">
        <v>10</v>
      </c>
      <c r="D4" s="3" t="s">
        <v>11</v>
      </c>
      <c r="E4" s="3" t="s">
        <v>12</v>
      </c>
      <c r="F4" s="3" t="n">
        <v>20.08</v>
      </c>
      <c r="G4" s="4" t="n">
        <v>20.14</v>
      </c>
      <c r="H4" s="4" t="n">
        <v>0.216333076527839</v>
      </c>
      <c r="I4" s="3" t="s">
        <v>13</v>
      </c>
    </row>
    <row r="5" customFormat="false" ht="15.6" hidden="false" customHeight="false" outlineLevel="0" collapsed="false">
      <c r="A5" s="3" t="s">
        <v>16</v>
      </c>
      <c r="B5" s="3" t="n">
        <v>4</v>
      </c>
      <c r="C5" s="3" t="s">
        <v>10</v>
      </c>
      <c r="D5" s="3" t="s">
        <v>17</v>
      </c>
      <c r="E5" s="3" t="s">
        <v>12</v>
      </c>
      <c r="F5" s="3" t="n">
        <v>21.16</v>
      </c>
      <c r="G5" s="4" t="n">
        <v>21.3566666666667</v>
      </c>
      <c r="H5" s="4" t="n">
        <v>0.200083315979452</v>
      </c>
      <c r="I5" s="3" t="s">
        <v>13</v>
      </c>
    </row>
    <row r="6" customFormat="false" ht="15.6" hidden="false" customHeight="false" outlineLevel="0" collapsed="false">
      <c r="A6" s="3" t="s">
        <v>18</v>
      </c>
      <c r="B6" s="3" t="n">
        <v>4</v>
      </c>
      <c r="C6" s="3" t="s">
        <v>10</v>
      </c>
      <c r="D6" s="3" t="s">
        <v>17</v>
      </c>
      <c r="E6" s="3" t="s">
        <v>12</v>
      </c>
      <c r="F6" s="3" t="n">
        <v>21.35</v>
      </c>
      <c r="G6" s="4" t="n">
        <v>21.3566666666667</v>
      </c>
      <c r="H6" s="4" t="n">
        <v>0.200083315979452</v>
      </c>
      <c r="I6" s="3" t="s">
        <v>13</v>
      </c>
    </row>
    <row r="7" customFormat="false" ht="15.6" hidden="false" customHeight="false" outlineLevel="0" collapsed="false">
      <c r="A7" s="3" t="s">
        <v>19</v>
      </c>
      <c r="B7" s="3" t="n">
        <v>4</v>
      </c>
      <c r="C7" s="3" t="s">
        <v>10</v>
      </c>
      <c r="D7" s="3" t="s">
        <v>17</v>
      </c>
      <c r="E7" s="3" t="s">
        <v>12</v>
      </c>
      <c r="F7" s="3" t="n">
        <v>21.56</v>
      </c>
      <c r="G7" s="4" t="n">
        <v>21.3566666666667</v>
      </c>
      <c r="H7" s="4" t="n">
        <v>0.200083315979452</v>
      </c>
      <c r="I7" s="3" t="s">
        <v>13</v>
      </c>
    </row>
    <row r="8" customFormat="false" ht="15.6" hidden="false" customHeight="false" outlineLevel="0" collapsed="false">
      <c r="A8" s="3" t="s">
        <v>20</v>
      </c>
      <c r="B8" s="3" t="n">
        <v>4</v>
      </c>
      <c r="C8" s="3" t="s">
        <v>10</v>
      </c>
      <c r="D8" s="3" t="s">
        <v>21</v>
      </c>
      <c r="E8" s="3" t="s">
        <v>12</v>
      </c>
      <c r="F8" s="3" t="n">
        <v>19.28</v>
      </c>
      <c r="G8" s="4" t="n">
        <v>19.0866666666667</v>
      </c>
      <c r="H8" s="4" t="n">
        <v>0.172143351115672</v>
      </c>
      <c r="I8" s="3" t="s">
        <v>13</v>
      </c>
    </row>
    <row r="9" customFormat="false" ht="15.6" hidden="false" customHeight="false" outlineLevel="0" collapsed="false">
      <c r="A9" s="3" t="s">
        <v>22</v>
      </c>
      <c r="B9" s="3" t="n">
        <v>4</v>
      </c>
      <c r="C9" s="3" t="s">
        <v>10</v>
      </c>
      <c r="D9" s="3" t="s">
        <v>21</v>
      </c>
      <c r="E9" s="3" t="s">
        <v>12</v>
      </c>
      <c r="F9" s="3" t="n">
        <v>18.95</v>
      </c>
      <c r="G9" s="4" t="n">
        <v>19.0866666666667</v>
      </c>
      <c r="H9" s="4" t="n">
        <v>0.172143351115672</v>
      </c>
      <c r="I9" s="3" t="s">
        <v>13</v>
      </c>
    </row>
    <row r="10" customFormat="false" ht="15.6" hidden="false" customHeight="false" outlineLevel="0" collapsed="false">
      <c r="A10" s="3" t="s">
        <v>23</v>
      </c>
      <c r="B10" s="3" t="n">
        <v>4</v>
      </c>
      <c r="C10" s="3" t="s">
        <v>10</v>
      </c>
      <c r="D10" s="3" t="s">
        <v>21</v>
      </c>
      <c r="E10" s="3" t="s">
        <v>12</v>
      </c>
      <c r="F10" s="3" t="n">
        <v>19.03</v>
      </c>
      <c r="G10" s="4" t="n">
        <v>19.0866666666667</v>
      </c>
      <c r="H10" s="4" t="n">
        <v>0.172143351115672</v>
      </c>
      <c r="I10" s="3" t="s">
        <v>13</v>
      </c>
    </row>
    <row r="11" customFormat="false" ht="15.6" hidden="false" customHeight="false" outlineLevel="0" collapsed="false">
      <c r="A11" s="3" t="s">
        <v>24</v>
      </c>
      <c r="B11" s="3" t="n">
        <v>4</v>
      </c>
      <c r="C11" s="3" t="s">
        <v>10</v>
      </c>
      <c r="D11" s="3" t="s">
        <v>25</v>
      </c>
      <c r="E11" s="3" t="s">
        <v>12</v>
      </c>
      <c r="F11" s="3" t="n">
        <v>19.07</v>
      </c>
      <c r="G11" s="4" t="n">
        <v>19.16</v>
      </c>
      <c r="H11" s="4" t="n">
        <v>0.0793725393319374</v>
      </c>
      <c r="I11" s="3" t="s">
        <v>13</v>
      </c>
    </row>
    <row r="12" customFormat="false" ht="15.6" hidden="false" customHeight="false" outlineLevel="0" collapsed="false">
      <c r="A12" s="3" t="s">
        <v>26</v>
      </c>
      <c r="B12" s="3" t="n">
        <v>4</v>
      </c>
      <c r="C12" s="3" t="s">
        <v>10</v>
      </c>
      <c r="D12" s="3" t="s">
        <v>25</v>
      </c>
      <c r="E12" s="3" t="s">
        <v>12</v>
      </c>
      <c r="F12" s="3" t="n">
        <v>19.22</v>
      </c>
      <c r="G12" s="4" t="n">
        <v>19.16</v>
      </c>
      <c r="H12" s="4" t="n">
        <v>0.0793725393319374</v>
      </c>
      <c r="I12" s="3" t="s">
        <v>13</v>
      </c>
    </row>
    <row r="13" customFormat="false" ht="15.6" hidden="false" customHeight="false" outlineLevel="0" collapsed="false">
      <c r="A13" s="3" t="s">
        <v>27</v>
      </c>
      <c r="B13" s="3" t="n">
        <v>4</v>
      </c>
      <c r="C13" s="3" t="s">
        <v>10</v>
      </c>
      <c r="D13" s="3" t="s">
        <v>25</v>
      </c>
      <c r="E13" s="3" t="s">
        <v>12</v>
      </c>
      <c r="F13" s="3" t="n">
        <v>19.19</v>
      </c>
      <c r="G13" s="4" t="n">
        <v>19.16</v>
      </c>
      <c r="H13" s="4" t="n">
        <v>0.0793725393319374</v>
      </c>
      <c r="I13" s="3" t="s">
        <v>13</v>
      </c>
    </row>
    <row r="14" customFormat="false" ht="15.6" hidden="false" customHeight="false" outlineLevel="0" collapsed="false">
      <c r="A14" s="3" t="s">
        <v>28</v>
      </c>
      <c r="B14" s="3" t="n">
        <v>4</v>
      </c>
      <c r="C14" s="3" t="s">
        <v>10</v>
      </c>
      <c r="D14" s="3" t="s">
        <v>29</v>
      </c>
      <c r="E14" s="3" t="s">
        <v>12</v>
      </c>
      <c r="F14" s="3" t="n">
        <v>20.12</v>
      </c>
      <c r="G14" s="4" t="n">
        <v>20.3166666666667</v>
      </c>
      <c r="H14" s="4" t="n">
        <v>0.282193786843958</v>
      </c>
      <c r="I14" s="3" t="s">
        <v>13</v>
      </c>
    </row>
    <row r="15" customFormat="false" ht="15.6" hidden="false" customHeight="false" outlineLevel="0" collapsed="false">
      <c r="A15" s="3" t="s">
        <v>30</v>
      </c>
      <c r="B15" s="3" t="n">
        <v>4</v>
      </c>
      <c r="C15" s="3" t="s">
        <v>10</v>
      </c>
      <c r="D15" s="3" t="s">
        <v>29</v>
      </c>
      <c r="E15" s="3" t="s">
        <v>12</v>
      </c>
      <c r="F15" s="3" t="n">
        <v>20.64</v>
      </c>
      <c r="G15" s="4" t="n">
        <v>20.3166666666667</v>
      </c>
      <c r="H15" s="4" t="n">
        <v>0.282193786843958</v>
      </c>
      <c r="I15" s="3" t="s">
        <v>13</v>
      </c>
    </row>
    <row r="16" customFormat="false" ht="15.6" hidden="false" customHeight="false" outlineLevel="0" collapsed="false">
      <c r="A16" s="3" t="s">
        <v>31</v>
      </c>
      <c r="B16" s="3" t="n">
        <v>4</v>
      </c>
      <c r="C16" s="3" t="s">
        <v>10</v>
      </c>
      <c r="D16" s="3" t="s">
        <v>29</v>
      </c>
      <c r="E16" s="3" t="s">
        <v>12</v>
      </c>
      <c r="F16" s="3" t="n">
        <v>20.19</v>
      </c>
      <c r="G16" s="4" t="n">
        <v>20.3166666666667</v>
      </c>
      <c r="H16" s="4" t="n">
        <v>0.282193786843958</v>
      </c>
      <c r="I16" s="3" t="s">
        <v>13</v>
      </c>
    </row>
    <row r="17" customFormat="false" ht="15.6" hidden="false" customHeight="false" outlineLevel="0" collapsed="false">
      <c r="A17" s="3" t="s">
        <v>32</v>
      </c>
      <c r="B17" s="3" t="n">
        <v>4</v>
      </c>
      <c r="C17" s="3" t="s">
        <v>10</v>
      </c>
      <c r="D17" s="3" t="s">
        <v>33</v>
      </c>
      <c r="E17" s="3" t="s">
        <v>12</v>
      </c>
      <c r="F17" s="3" t="n">
        <v>20.23</v>
      </c>
      <c r="G17" s="4" t="n">
        <v>20.1966666666667</v>
      </c>
      <c r="H17" s="4" t="n">
        <v>0.0305505046330383</v>
      </c>
      <c r="I17" s="3" t="s">
        <v>13</v>
      </c>
    </row>
    <row r="18" customFormat="false" ht="15.6" hidden="false" customHeight="false" outlineLevel="0" collapsed="false">
      <c r="A18" s="3" t="s">
        <v>34</v>
      </c>
      <c r="B18" s="3" t="n">
        <v>4</v>
      </c>
      <c r="C18" s="3" t="s">
        <v>10</v>
      </c>
      <c r="D18" s="3" t="s">
        <v>33</v>
      </c>
      <c r="E18" s="3" t="s">
        <v>12</v>
      </c>
      <c r="F18" s="3" t="n">
        <v>20.17</v>
      </c>
      <c r="G18" s="4" t="n">
        <v>20.1966666666667</v>
      </c>
      <c r="H18" s="4" t="n">
        <v>0.0305505046330383</v>
      </c>
      <c r="I18" s="3" t="s">
        <v>13</v>
      </c>
    </row>
    <row r="19" customFormat="false" ht="15.6" hidden="false" customHeight="false" outlineLevel="0" collapsed="false">
      <c r="A19" s="3" t="s">
        <v>35</v>
      </c>
      <c r="B19" s="3" t="n">
        <v>4</v>
      </c>
      <c r="C19" s="3" t="s">
        <v>10</v>
      </c>
      <c r="D19" s="3" t="s">
        <v>33</v>
      </c>
      <c r="E19" s="3" t="s">
        <v>12</v>
      </c>
      <c r="F19" s="3" t="n">
        <v>20.19</v>
      </c>
      <c r="G19" s="4" t="n">
        <v>20.1966666666667</v>
      </c>
      <c r="H19" s="4" t="n">
        <v>0.0305505046330383</v>
      </c>
      <c r="I19" s="3" t="s">
        <v>13</v>
      </c>
    </row>
    <row r="20" customFormat="false" ht="15.6" hidden="false" customHeight="false" outlineLevel="0" collapsed="false">
      <c r="A20" s="3" t="s">
        <v>36</v>
      </c>
      <c r="B20" s="3" t="n">
        <v>4</v>
      </c>
      <c r="C20" s="3" t="s">
        <v>10</v>
      </c>
      <c r="D20" s="3" t="s">
        <v>37</v>
      </c>
      <c r="E20" s="3" t="s">
        <v>12</v>
      </c>
      <c r="F20" s="3" t="n">
        <v>20.4</v>
      </c>
      <c r="G20" s="4" t="n">
        <v>20.5333333333333</v>
      </c>
      <c r="H20" s="4" t="n">
        <v>0.18929694486001</v>
      </c>
      <c r="I20" s="3" t="s">
        <v>13</v>
      </c>
    </row>
    <row r="21" customFormat="false" ht="15.6" hidden="false" customHeight="false" outlineLevel="0" collapsed="false">
      <c r="A21" s="3" t="s">
        <v>38</v>
      </c>
      <c r="B21" s="3" t="n">
        <v>4</v>
      </c>
      <c r="C21" s="3" t="s">
        <v>10</v>
      </c>
      <c r="D21" s="3" t="s">
        <v>37</v>
      </c>
      <c r="E21" s="3" t="s">
        <v>12</v>
      </c>
      <c r="F21" s="3" t="n">
        <v>20.45</v>
      </c>
      <c r="G21" s="4" t="n">
        <v>20.5333333333333</v>
      </c>
      <c r="H21" s="4" t="n">
        <v>0.18929694486001</v>
      </c>
      <c r="I21" s="3" t="s">
        <v>13</v>
      </c>
    </row>
    <row r="22" customFormat="false" ht="15.6" hidden="false" customHeight="false" outlineLevel="0" collapsed="false">
      <c r="A22" s="3" t="s">
        <v>39</v>
      </c>
      <c r="B22" s="3" t="n">
        <v>4</v>
      </c>
      <c r="C22" s="3" t="s">
        <v>10</v>
      </c>
      <c r="D22" s="3" t="s">
        <v>37</v>
      </c>
      <c r="E22" s="3" t="s">
        <v>12</v>
      </c>
      <c r="F22" s="3" t="n">
        <v>20.75</v>
      </c>
      <c r="G22" s="4" t="n">
        <v>20.5333333333333</v>
      </c>
      <c r="H22" s="4" t="n">
        <v>0.18929694486001</v>
      </c>
      <c r="I22" s="3" t="s">
        <v>13</v>
      </c>
    </row>
    <row r="23" customFormat="false" ht="15.6" hidden="false" customHeight="false" outlineLevel="0" collapsed="false">
      <c r="A23" s="3" t="s">
        <v>40</v>
      </c>
      <c r="B23" s="3" t="n">
        <v>4</v>
      </c>
      <c r="C23" s="3" t="s">
        <v>10</v>
      </c>
      <c r="D23" s="3" t="s">
        <v>41</v>
      </c>
      <c r="E23" s="3" t="s">
        <v>12</v>
      </c>
      <c r="F23" s="3" t="n">
        <v>20.32</v>
      </c>
      <c r="G23" s="4" t="n">
        <v>20.2666666666667</v>
      </c>
      <c r="H23" s="4" t="n">
        <v>0.0472581562625261</v>
      </c>
      <c r="I23" s="3" t="s">
        <v>13</v>
      </c>
    </row>
    <row r="24" customFormat="false" ht="15.6" hidden="false" customHeight="false" outlineLevel="0" collapsed="false">
      <c r="A24" s="3" t="s">
        <v>42</v>
      </c>
      <c r="B24" s="3" t="n">
        <v>4</v>
      </c>
      <c r="C24" s="3" t="s">
        <v>10</v>
      </c>
      <c r="D24" s="3" t="s">
        <v>41</v>
      </c>
      <c r="E24" s="3" t="s">
        <v>12</v>
      </c>
      <c r="F24" s="3" t="n">
        <v>20.23</v>
      </c>
      <c r="G24" s="4" t="n">
        <v>20.2666666666667</v>
      </c>
      <c r="H24" s="4" t="n">
        <v>0.0472581562625261</v>
      </c>
      <c r="I24" s="3" t="s">
        <v>13</v>
      </c>
    </row>
    <row r="25" customFormat="false" ht="15.6" hidden="false" customHeight="false" outlineLevel="0" collapsed="false">
      <c r="A25" s="5" t="s">
        <v>43</v>
      </c>
      <c r="B25" s="5" t="n">
        <v>4</v>
      </c>
      <c r="C25" s="5" t="s">
        <v>10</v>
      </c>
      <c r="D25" s="5" t="s">
        <v>41</v>
      </c>
      <c r="E25" s="5" t="s">
        <v>12</v>
      </c>
      <c r="F25" s="5" t="n">
        <v>20.25</v>
      </c>
      <c r="G25" s="4" t="n">
        <v>20.2666666666667</v>
      </c>
      <c r="H25" s="4" t="n">
        <v>0.0472581562625261</v>
      </c>
      <c r="I25" s="3" t="s">
        <v>13</v>
      </c>
    </row>
    <row r="26" customFormat="false" ht="15.6" hidden="false" customHeight="false" outlineLevel="0" collapsed="false">
      <c r="A26" s="6"/>
      <c r="B26" s="6"/>
      <c r="C26" s="6"/>
      <c r="D26" s="6"/>
      <c r="E26" s="6"/>
      <c r="F26" s="6"/>
      <c r="G26" s="6"/>
      <c r="H26" s="6"/>
      <c r="I26" s="6"/>
    </row>
    <row r="27" customFormat="false" ht="15.6" hidden="false" customHeight="false" outlineLevel="0" collapsed="false">
      <c r="A27" s="7" t="s">
        <v>44</v>
      </c>
      <c r="B27" s="7" t="n">
        <v>1</v>
      </c>
      <c r="C27" s="7" t="s">
        <v>10</v>
      </c>
      <c r="D27" s="7" t="s">
        <v>11</v>
      </c>
      <c r="E27" s="7" t="s">
        <v>12</v>
      </c>
      <c r="F27" s="7" t="n">
        <v>17.99</v>
      </c>
      <c r="G27" s="4" t="n">
        <v>17.83</v>
      </c>
      <c r="H27" s="4" t="n">
        <v>0.17691806012954</v>
      </c>
      <c r="I27" s="3" t="s">
        <v>45</v>
      </c>
    </row>
    <row r="28" customFormat="false" ht="15.6" hidden="false" customHeight="false" outlineLevel="0" collapsed="false">
      <c r="A28" s="3" t="s">
        <v>46</v>
      </c>
      <c r="B28" s="3" t="n">
        <v>1</v>
      </c>
      <c r="C28" s="3" t="s">
        <v>10</v>
      </c>
      <c r="D28" s="3" t="s">
        <v>11</v>
      </c>
      <c r="E28" s="3" t="s">
        <v>12</v>
      </c>
      <c r="F28" s="3" t="n">
        <v>17.86</v>
      </c>
      <c r="G28" s="4" t="n">
        <v>17.83</v>
      </c>
      <c r="H28" s="4" t="n">
        <v>0.17691806012954</v>
      </c>
      <c r="I28" s="3" t="s">
        <v>45</v>
      </c>
    </row>
    <row r="29" customFormat="false" ht="15.6" hidden="false" customHeight="false" outlineLevel="0" collapsed="false">
      <c r="A29" s="3" t="s">
        <v>47</v>
      </c>
      <c r="B29" s="3" t="n">
        <v>1</v>
      </c>
      <c r="C29" s="3" t="s">
        <v>10</v>
      </c>
      <c r="D29" s="3" t="s">
        <v>11</v>
      </c>
      <c r="E29" s="3" t="s">
        <v>12</v>
      </c>
      <c r="F29" s="3" t="n">
        <v>17.64</v>
      </c>
      <c r="G29" s="4" t="n">
        <v>17.83</v>
      </c>
      <c r="H29" s="4" t="n">
        <v>0.17691806012954</v>
      </c>
      <c r="I29" s="3" t="s">
        <v>45</v>
      </c>
    </row>
    <row r="30" customFormat="false" ht="15.6" hidden="false" customHeight="false" outlineLevel="0" collapsed="false">
      <c r="A30" s="3" t="s">
        <v>48</v>
      </c>
      <c r="B30" s="3" t="n">
        <v>1</v>
      </c>
      <c r="C30" s="3" t="s">
        <v>10</v>
      </c>
      <c r="D30" s="3" t="s">
        <v>17</v>
      </c>
      <c r="E30" s="3" t="s">
        <v>12</v>
      </c>
      <c r="F30" s="3" t="n">
        <v>18.65</v>
      </c>
      <c r="G30" s="4" t="n">
        <v>18.6666666666667</v>
      </c>
      <c r="H30" s="4" t="n">
        <v>0.0288675134594817</v>
      </c>
      <c r="I30" s="3" t="s">
        <v>45</v>
      </c>
    </row>
    <row r="31" customFormat="false" ht="15.6" hidden="false" customHeight="false" outlineLevel="0" collapsed="false">
      <c r="A31" s="3" t="s">
        <v>49</v>
      </c>
      <c r="B31" s="3" t="n">
        <v>1</v>
      </c>
      <c r="C31" s="3" t="s">
        <v>10</v>
      </c>
      <c r="D31" s="3" t="s">
        <v>17</v>
      </c>
      <c r="E31" s="3" t="s">
        <v>12</v>
      </c>
      <c r="F31" s="3" t="n">
        <v>18.7</v>
      </c>
      <c r="G31" s="4" t="n">
        <v>18.6666666666667</v>
      </c>
      <c r="H31" s="4" t="n">
        <v>0.0288675134594817</v>
      </c>
      <c r="I31" s="3" t="s">
        <v>45</v>
      </c>
    </row>
    <row r="32" customFormat="false" ht="15.6" hidden="false" customHeight="false" outlineLevel="0" collapsed="false">
      <c r="A32" s="3" t="s">
        <v>50</v>
      </c>
      <c r="B32" s="3" t="n">
        <v>1</v>
      </c>
      <c r="C32" s="3" t="s">
        <v>10</v>
      </c>
      <c r="D32" s="3" t="s">
        <v>17</v>
      </c>
      <c r="E32" s="3" t="s">
        <v>12</v>
      </c>
      <c r="F32" s="3" t="n">
        <v>18.65</v>
      </c>
      <c r="G32" s="4" t="n">
        <v>18.6666666666667</v>
      </c>
      <c r="H32" s="4" t="n">
        <v>0.0288675134594817</v>
      </c>
      <c r="I32" s="3" t="s">
        <v>45</v>
      </c>
    </row>
    <row r="33" customFormat="false" ht="15.6" hidden="false" customHeight="false" outlineLevel="0" collapsed="false">
      <c r="A33" s="3" t="s">
        <v>51</v>
      </c>
      <c r="B33" s="3" t="n">
        <v>1</v>
      </c>
      <c r="C33" s="3" t="s">
        <v>10</v>
      </c>
      <c r="D33" s="3" t="s">
        <v>21</v>
      </c>
      <c r="E33" s="3" t="s">
        <v>12</v>
      </c>
      <c r="F33" s="3" t="n">
        <v>16.38</v>
      </c>
      <c r="G33" s="4" t="n">
        <v>16.4866666666667</v>
      </c>
      <c r="H33" s="4" t="n">
        <v>0.128970280814354</v>
      </c>
      <c r="I33" s="3" t="s">
        <v>45</v>
      </c>
    </row>
    <row r="34" customFormat="false" ht="15.6" hidden="false" customHeight="false" outlineLevel="0" collapsed="false">
      <c r="A34" s="3" t="s">
        <v>52</v>
      </c>
      <c r="B34" s="3" t="n">
        <v>1</v>
      </c>
      <c r="C34" s="3" t="s">
        <v>10</v>
      </c>
      <c r="D34" s="3" t="s">
        <v>21</v>
      </c>
      <c r="E34" s="3" t="s">
        <v>12</v>
      </c>
      <c r="F34" s="3" t="n">
        <v>16.45</v>
      </c>
      <c r="G34" s="4" t="n">
        <v>16.4866666666667</v>
      </c>
      <c r="H34" s="4" t="n">
        <v>0.128970280814354</v>
      </c>
      <c r="I34" s="3" t="s">
        <v>45</v>
      </c>
    </row>
    <row r="35" customFormat="false" ht="15.6" hidden="false" customHeight="false" outlineLevel="0" collapsed="false">
      <c r="A35" s="3" t="s">
        <v>53</v>
      </c>
      <c r="B35" s="3" t="n">
        <v>1</v>
      </c>
      <c r="C35" s="3" t="s">
        <v>10</v>
      </c>
      <c r="D35" s="3" t="s">
        <v>21</v>
      </c>
      <c r="E35" s="3" t="s">
        <v>12</v>
      </c>
      <c r="F35" s="3" t="n">
        <v>16.63</v>
      </c>
      <c r="G35" s="4" t="n">
        <v>16.4866666666667</v>
      </c>
      <c r="H35" s="4" t="n">
        <v>0.128970280814354</v>
      </c>
      <c r="I35" s="3" t="s">
        <v>45</v>
      </c>
    </row>
    <row r="36" customFormat="false" ht="15.6" hidden="false" customHeight="false" outlineLevel="0" collapsed="false">
      <c r="A36" s="3" t="s">
        <v>54</v>
      </c>
      <c r="B36" s="3" t="n">
        <v>1</v>
      </c>
      <c r="C36" s="3" t="s">
        <v>10</v>
      </c>
      <c r="D36" s="3" t="s">
        <v>25</v>
      </c>
      <c r="E36" s="3" t="s">
        <v>12</v>
      </c>
      <c r="F36" s="3" t="n">
        <v>22.12</v>
      </c>
      <c r="G36" s="4" t="n">
        <v>22.02</v>
      </c>
      <c r="H36" s="4" t="n">
        <v>0.117898261225516</v>
      </c>
      <c r="I36" s="3" t="s">
        <v>45</v>
      </c>
    </row>
    <row r="37" customFormat="false" ht="15.6" hidden="false" customHeight="false" outlineLevel="0" collapsed="false">
      <c r="A37" s="3" t="s">
        <v>55</v>
      </c>
      <c r="B37" s="3" t="n">
        <v>1</v>
      </c>
      <c r="C37" s="3" t="s">
        <v>10</v>
      </c>
      <c r="D37" s="3" t="s">
        <v>25</v>
      </c>
      <c r="E37" s="3" t="s">
        <v>12</v>
      </c>
      <c r="F37" s="3" t="n">
        <v>22.05</v>
      </c>
      <c r="G37" s="4" t="n">
        <v>22.02</v>
      </c>
      <c r="H37" s="4" t="n">
        <v>0.117898261225516</v>
      </c>
      <c r="I37" s="3" t="s">
        <v>45</v>
      </c>
    </row>
    <row r="38" customFormat="false" ht="15.6" hidden="false" customHeight="false" outlineLevel="0" collapsed="false">
      <c r="A38" s="3" t="s">
        <v>56</v>
      </c>
      <c r="B38" s="3" t="n">
        <v>1</v>
      </c>
      <c r="C38" s="3" t="s">
        <v>10</v>
      </c>
      <c r="D38" s="3" t="s">
        <v>25</v>
      </c>
      <c r="E38" s="3" t="s">
        <v>12</v>
      </c>
      <c r="F38" s="3" t="n">
        <v>21.89</v>
      </c>
      <c r="G38" s="4" t="n">
        <v>22.02</v>
      </c>
      <c r="H38" s="4" t="n">
        <v>0.117898261225516</v>
      </c>
      <c r="I38" s="3" t="s">
        <v>45</v>
      </c>
    </row>
    <row r="39" customFormat="false" ht="15.6" hidden="false" customHeight="false" outlineLevel="0" collapsed="false">
      <c r="A39" s="3" t="s">
        <v>57</v>
      </c>
      <c r="B39" s="3" t="n">
        <v>1</v>
      </c>
      <c r="C39" s="3" t="s">
        <v>10</v>
      </c>
      <c r="D39" s="3" t="s">
        <v>29</v>
      </c>
      <c r="E39" s="3" t="s">
        <v>12</v>
      </c>
      <c r="F39" s="3" t="n">
        <v>19.87</v>
      </c>
      <c r="G39" s="4" t="n">
        <v>19.8333333333333</v>
      </c>
      <c r="H39" s="4" t="n">
        <v>0.0472581562625261</v>
      </c>
      <c r="I39" s="3" t="s">
        <v>45</v>
      </c>
    </row>
    <row r="40" customFormat="false" ht="15.6" hidden="false" customHeight="false" outlineLevel="0" collapsed="false">
      <c r="A40" s="3" t="s">
        <v>58</v>
      </c>
      <c r="B40" s="3" t="n">
        <v>1</v>
      </c>
      <c r="C40" s="3" t="s">
        <v>10</v>
      </c>
      <c r="D40" s="3" t="s">
        <v>29</v>
      </c>
      <c r="E40" s="3" t="s">
        <v>12</v>
      </c>
      <c r="F40" s="3" t="n">
        <v>19.78</v>
      </c>
      <c r="G40" s="4" t="n">
        <v>19.8333333333333</v>
      </c>
      <c r="H40" s="4" t="n">
        <v>0.0472581562625261</v>
      </c>
      <c r="I40" s="3" t="s">
        <v>45</v>
      </c>
    </row>
    <row r="41" customFormat="false" ht="15.6" hidden="false" customHeight="false" outlineLevel="0" collapsed="false">
      <c r="A41" s="3" t="s">
        <v>59</v>
      </c>
      <c r="B41" s="3" t="n">
        <v>1</v>
      </c>
      <c r="C41" s="3" t="s">
        <v>10</v>
      </c>
      <c r="D41" s="3" t="s">
        <v>29</v>
      </c>
      <c r="E41" s="3" t="s">
        <v>12</v>
      </c>
      <c r="F41" s="3" t="n">
        <v>19.85</v>
      </c>
      <c r="G41" s="4" t="n">
        <v>19.8333333333333</v>
      </c>
      <c r="H41" s="4" t="n">
        <v>0.0472581562625261</v>
      </c>
      <c r="I41" s="3" t="s">
        <v>45</v>
      </c>
    </row>
    <row r="42" customFormat="false" ht="15.6" hidden="false" customHeight="false" outlineLevel="0" collapsed="false">
      <c r="A42" s="3" t="s">
        <v>60</v>
      </c>
      <c r="B42" s="3" t="n">
        <v>1</v>
      </c>
      <c r="C42" s="3" t="s">
        <v>10</v>
      </c>
      <c r="D42" s="3" t="s">
        <v>33</v>
      </c>
      <c r="E42" s="3" t="s">
        <v>12</v>
      </c>
      <c r="F42" s="3" t="n">
        <v>20</v>
      </c>
      <c r="G42" s="4" t="n">
        <v>19.86</v>
      </c>
      <c r="H42" s="4" t="n">
        <v>0.122882057274446</v>
      </c>
      <c r="I42" s="3" t="s">
        <v>45</v>
      </c>
    </row>
    <row r="43" customFormat="false" ht="15.6" hidden="false" customHeight="false" outlineLevel="0" collapsed="false">
      <c r="A43" s="3" t="s">
        <v>61</v>
      </c>
      <c r="B43" s="3" t="n">
        <v>1</v>
      </c>
      <c r="C43" s="3" t="s">
        <v>10</v>
      </c>
      <c r="D43" s="3" t="s">
        <v>33</v>
      </c>
      <c r="E43" s="3" t="s">
        <v>12</v>
      </c>
      <c r="F43" s="3" t="n">
        <v>19.81</v>
      </c>
      <c r="G43" s="4" t="n">
        <v>19.86</v>
      </c>
      <c r="H43" s="4" t="n">
        <v>0.122882057274446</v>
      </c>
      <c r="I43" s="3" t="s">
        <v>45</v>
      </c>
    </row>
    <row r="44" customFormat="false" ht="15.6" hidden="false" customHeight="false" outlineLevel="0" collapsed="false">
      <c r="A44" s="3" t="s">
        <v>62</v>
      </c>
      <c r="B44" s="3" t="n">
        <v>1</v>
      </c>
      <c r="C44" s="3" t="s">
        <v>10</v>
      </c>
      <c r="D44" s="3" t="s">
        <v>33</v>
      </c>
      <c r="E44" s="3" t="s">
        <v>12</v>
      </c>
      <c r="F44" s="3" t="n">
        <v>19.77</v>
      </c>
      <c r="G44" s="4" t="n">
        <v>19.86</v>
      </c>
      <c r="H44" s="4" t="n">
        <v>0.122882057274446</v>
      </c>
      <c r="I44" s="3" t="s">
        <v>45</v>
      </c>
    </row>
    <row r="45" customFormat="false" ht="15.6" hidden="false" customHeight="false" outlineLevel="0" collapsed="false">
      <c r="A45" s="3" t="s">
        <v>63</v>
      </c>
      <c r="B45" s="3" t="n">
        <v>1</v>
      </c>
      <c r="C45" s="3" t="s">
        <v>10</v>
      </c>
      <c r="D45" s="3" t="s">
        <v>37</v>
      </c>
      <c r="E45" s="3" t="s">
        <v>12</v>
      </c>
      <c r="F45" s="3" t="n">
        <v>16.19</v>
      </c>
      <c r="G45" s="4" t="n">
        <v>16.1233333333333</v>
      </c>
      <c r="H45" s="4" t="n">
        <v>0.0585946527708242</v>
      </c>
      <c r="I45" s="3" t="s">
        <v>45</v>
      </c>
    </row>
    <row r="46" customFormat="false" ht="15.6" hidden="false" customHeight="false" outlineLevel="0" collapsed="false">
      <c r="A46" s="3" t="s">
        <v>64</v>
      </c>
      <c r="B46" s="3" t="n">
        <v>1</v>
      </c>
      <c r="C46" s="3" t="s">
        <v>10</v>
      </c>
      <c r="D46" s="3" t="s">
        <v>37</v>
      </c>
      <c r="E46" s="3" t="s">
        <v>12</v>
      </c>
      <c r="F46" s="3" t="n">
        <v>16.08</v>
      </c>
      <c r="G46" s="4" t="n">
        <v>16.1233333333333</v>
      </c>
      <c r="H46" s="4" t="n">
        <v>0.0585946527708242</v>
      </c>
      <c r="I46" s="3" t="s">
        <v>45</v>
      </c>
    </row>
    <row r="47" customFormat="false" ht="15.6" hidden="false" customHeight="false" outlineLevel="0" collapsed="false">
      <c r="A47" s="3" t="s">
        <v>65</v>
      </c>
      <c r="B47" s="3" t="n">
        <v>1</v>
      </c>
      <c r="C47" s="3" t="s">
        <v>10</v>
      </c>
      <c r="D47" s="3" t="s">
        <v>37</v>
      </c>
      <c r="E47" s="3" t="s">
        <v>12</v>
      </c>
      <c r="F47" s="3" t="n">
        <v>16.1</v>
      </c>
      <c r="G47" s="4" t="n">
        <v>16.1233333333333</v>
      </c>
      <c r="H47" s="4" t="n">
        <v>0.0585946527708242</v>
      </c>
      <c r="I47" s="3" t="s">
        <v>45</v>
      </c>
    </row>
    <row r="48" customFormat="false" ht="15.6" hidden="false" customHeight="false" outlineLevel="0" collapsed="false">
      <c r="A48" s="3" t="s">
        <v>66</v>
      </c>
      <c r="B48" s="3" t="n">
        <v>1</v>
      </c>
      <c r="C48" s="3" t="s">
        <v>10</v>
      </c>
      <c r="D48" s="3" t="s">
        <v>41</v>
      </c>
      <c r="E48" s="3" t="s">
        <v>12</v>
      </c>
      <c r="F48" s="3" t="n">
        <v>24.97</v>
      </c>
      <c r="G48" s="4" t="n">
        <v>24.9466666666667</v>
      </c>
      <c r="H48" s="4" t="n">
        <v>0.040414518843274</v>
      </c>
      <c r="I48" s="3" t="s">
        <v>45</v>
      </c>
    </row>
    <row r="49" customFormat="false" ht="15.6" hidden="false" customHeight="false" outlineLevel="0" collapsed="false">
      <c r="A49" s="3" t="s">
        <v>67</v>
      </c>
      <c r="B49" s="3" t="n">
        <v>1</v>
      </c>
      <c r="C49" s="3" t="s">
        <v>10</v>
      </c>
      <c r="D49" s="3" t="s">
        <v>41</v>
      </c>
      <c r="E49" s="3" t="s">
        <v>12</v>
      </c>
      <c r="F49" s="3" t="n">
        <v>24.97</v>
      </c>
      <c r="G49" s="4" t="n">
        <v>24.9466666666667</v>
      </c>
      <c r="H49" s="4" t="n">
        <v>0.040414518843274</v>
      </c>
      <c r="I49" s="3" t="s">
        <v>45</v>
      </c>
    </row>
    <row r="50" customFormat="false" ht="15.6" hidden="false" customHeight="false" outlineLevel="0" collapsed="false">
      <c r="A50" s="3" t="s">
        <v>68</v>
      </c>
      <c r="B50" s="3" t="n">
        <v>1</v>
      </c>
      <c r="C50" s="3" t="s">
        <v>10</v>
      </c>
      <c r="D50" s="3" t="s">
        <v>41</v>
      </c>
      <c r="E50" s="3" t="s">
        <v>12</v>
      </c>
      <c r="F50" s="3" t="n">
        <v>24.9</v>
      </c>
      <c r="G50" s="4" t="n">
        <v>24.9466666666667</v>
      </c>
      <c r="H50" s="4" t="n">
        <v>0.040414518843274</v>
      </c>
      <c r="I50" s="3" t="s">
        <v>45</v>
      </c>
    </row>
    <row r="52" customFormat="false" ht="15.6" hidden="false" customHeight="false" outlineLevel="0" collapsed="false">
      <c r="A52" s="3" t="s">
        <v>69</v>
      </c>
      <c r="B52" s="3" t="n">
        <v>2</v>
      </c>
      <c r="C52" s="3" t="s">
        <v>10</v>
      </c>
      <c r="D52" s="3" t="s">
        <v>11</v>
      </c>
      <c r="E52" s="3" t="s">
        <v>12</v>
      </c>
      <c r="F52" s="3" t="n">
        <v>23.63</v>
      </c>
      <c r="G52" s="4" t="n">
        <v>23.8933333333333</v>
      </c>
      <c r="H52" s="4" t="n">
        <v>0.247049252849171</v>
      </c>
      <c r="I52" s="3" t="s">
        <v>70</v>
      </c>
    </row>
    <row r="53" customFormat="false" ht="15.6" hidden="false" customHeight="false" outlineLevel="0" collapsed="false">
      <c r="A53" s="3" t="s">
        <v>71</v>
      </c>
      <c r="B53" s="3" t="n">
        <v>2</v>
      </c>
      <c r="C53" s="3" t="s">
        <v>10</v>
      </c>
      <c r="D53" s="3" t="s">
        <v>11</v>
      </c>
      <c r="E53" s="3" t="s">
        <v>12</v>
      </c>
      <c r="F53" s="3" t="n">
        <v>24.12</v>
      </c>
      <c r="G53" s="4" t="n">
        <v>23.8933333333333</v>
      </c>
      <c r="H53" s="4" t="n">
        <v>0.247049252849171</v>
      </c>
      <c r="I53" s="7" t="s">
        <v>70</v>
      </c>
    </row>
    <row r="54" customFormat="false" ht="15.6" hidden="false" customHeight="false" outlineLevel="0" collapsed="false">
      <c r="A54" s="3" t="s">
        <v>72</v>
      </c>
      <c r="B54" s="3" t="n">
        <v>2</v>
      </c>
      <c r="C54" s="3" t="s">
        <v>10</v>
      </c>
      <c r="D54" s="3" t="s">
        <v>11</v>
      </c>
      <c r="E54" s="3" t="s">
        <v>12</v>
      </c>
      <c r="F54" s="3" t="n">
        <v>23.93</v>
      </c>
      <c r="G54" s="4" t="n">
        <v>23.8933333333333</v>
      </c>
      <c r="H54" s="4" t="n">
        <v>0.247049252849171</v>
      </c>
      <c r="I54" s="7" t="s">
        <v>70</v>
      </c>
    </row>
    <row r="55" customFormat="false" ht="15.6" hidden="false" customHeight="false" outlineLevel="0" collapsed="false">
      <c r="A55" s="3" t="s">
        <v>73</v>
      </c>
      <c r="B55" s="3" t="n">
        <v>2</v>
      </c>
      <c r="C55" s="3" t="s">
        <v>10</v>
      </c>
      <c r="D55" s="3" t="s">
        <v>17</v>
      </c>
      <c r="E55" s="3" t="s">
        <v>12</v>
      </c>
      <c r="F55" s="3" t="n">
        <v>24.43</v>
      </c>
      <c r="G55" s="4" t="n">
        <v>24.27</v>
      </c>
      <c r="H55" s="4" t="n">
        <v>0.196977156035921</v>
      </c>
      <c r="I55" s="7" t="s">
        <v>70</v>
      </c>
    </row>
    <row r="56" customFormat="false" ht="15.6" hidden="false" customHeight="false" outlineLevel="0" collapsed="false">
      <c r="A56" s="3" t="s">
        <v>74</v>
      </c>
      <c r="B56" s="3" t="n">
        <v>2</v>
      </c>
      <c r="C56" s="3" t="s">
        <v>10</v>
      </c>
      <c r="D56" s="3" t="s">
        <v>17</v>
      </c>
      <c r="E56" s="3" t="s">
        <v>12</v>
      </c>
      <c r="F56" s="3" t="n">
        <v>24.33</v>
      </c>
      <c r="G56" s="4" t="n">
        <v>24.27</v>
      </c>
      <c r="H56" s="4" t="n">
        <v>0.196977156035921</v>
      </c>
      <c r="I56" s="7" t="s">
        <v>70</v>
      </c>
    </row>
    <row r="57" customFormat="false" ht="15.6" hidden="false" customHeight="false" outlineLevel="0" collapsed="false">
      <c r="A57" s="3" t="s">
        <v>75</v>
      </c>
      <c r="B57" s="3" t="n">
        <v>2</v>
      </c>
      <c r="C57" s="3" t="s">
        <v>10</v>
      </c>
      <c r="D57" s="3" t="s">
        <v>17</v>
      </c>
      <c r="E57" s="3" t="s">
        <v>12</v>
      </c>
      <c r="F57" s="3" t="n">
        <v>24.05</v>
      </c>
      <c r="G57" s="4" t="n">
        <v>24.27</v>
      </c>
      <c r="H57" s="4" t="n">
        <v>0.196977156035921</v>
      </c>
      <c r="I57" s="7" t="s">
        <v>70</v>
      </c>
    </row>
    <row r="58" customFormat="false" ht="15.6" hidden="false" customHeight="false" outlineLevel="0" collapsed="false">
      <c r="A58" s="3" t="s">
        <v>76</v>
      </c>
      <c r="B58" s="3" t="n">
        <v>2</v>
      </c>
      <c r="C58" s="3" t="s">
        <v>10</v>
      </c>
      <c r="D58" s="3" t="s">
        <v>21</v>
      </c>
      <c r="E58" s="3" t="s">
        <v>12</v>
      </c>
      <c r="F58" s="3" t="n">
        <v>22.04</v>
      </c>
      <c r="G58" s="4" t="n">
        <v>22.17</v>
      </c>
      <c r="H58" s="4" t="n">
        <v>0.191572440606681</v>
      </c>
      <c r="I58" s="7" t="s">
        <v>70</v>
      </c>
    </row>
    <row r="59" customFormat="false" ht="15.6" hidden="false" customHeight="false" outlineLevel="0" collapsed="false">
      <c r="A59" s="3" t="s">
        <v>77</v>
      </c>
      <c r="B59" s="3" t="n">
        <v>2</v>
      </c>
      <c r="C59" s="3" t="s">
        <v>10</v>
      </c>
      <c r="D59" s="3" t="s">
        <v>21</v>
      </c>
      <c r="E59" s="3" t="s">
        <v>12</v>
      </c>
      <c r="F59" s="3" t="n">
        <v>22.39</v>
      </c>
      <c r="G59" s="4" t="n">
        <v>22.17</v>
      </c>
      <c r="H59" s="4" t="n">
        <v>0.191572440606681</v>
      </c>
      <c r="I59" s="7" t="s">
        <v>70</v>
      </c>
    </row>
    <row r="60" customFormat="false" ht="15.6" hidden="false" customHeight="false" outlineLevel="0" collapsed="false">
      <c r="A60" s="3" t="s">
        <v>78</v>
      </c>
      <c r="B60" s="3" t="n">
        <v>2</v>
      </c>
      <c r="C60" s="3" t="s">
        <v>10</v>
      </c>
      <c r="D60" s="3" t="s">
        <v>21</v>
      </c>
      <c r="E60" s="3" t="s">
        <v>12</v>
      </c>
      <c r="F60" s="3" t="n">
        <v>22.08</v>
      </c>
      <c r="G60" s="4" t="n">
        <v>22.17</v>
      </c>
      <c r="H60" s="4" t="n">
        <v>0.191572440606681</v>
      </c>
      <c r="I60" s="7" t="s">
        <v>70</v>
      </c>
    </row>
    <row r="61" customFormat="false" ht="15.6" hidden="false" customHeight="false" outlineLevel="0" collapsed="false">
      <c r="A61" s="3" t="s">
        <v>79</v>
      </c>
      <c r="B61" s="3" t="n">
        <v>2</v>
      </c>
      <c r="C61" s="3" t="s">
        <v>10</v>
      </c>
      <c r="D61" s="3" t="s">
        <v>25</v>
      </c>
      <c r="E61" s="3" t="s">
        <v>12</v>
      </c>
      <c r="F61" s="3" t="n">
        <v>28.69</v>
      </c>
      <c r="G61" s="4" t="n">
        <v>28.7666666666667</v>
      </c>
      <c r="H61" s="4" t="n">
        <v>0.21548395145192</v>
      </c>
      <c r="I61" s="7" t="s">
        <v>70</v>
      </c>
    </row>
    <row r="62" customFormat="false" ht="15.6" hidden="false" customHeight="false" outlineLevel="0" collapsed="false">
      <c r="A62" s="3" t="s">
        <v>80</v>
      </c>
      <c r="B62" s="3" t="n">
        <v>2</v>
      </c>
      <c r="C62" s="3" t="s">
        <v>10</v>
      </c>
      <c r="D62" s="3" t="s">
        <v>25</v>
      </c>
      <c r="E62" s="3" t="s">
        <v>12</v>
      </c>
      <c r="F62" s="3" t="n">
        <v>28.6</v>
      </c>
      <c r="G62" s="4" t="n">
        <v>28.7666666666667</v>
      </c>
      <c r="H62" s="4" t="n">
        <v>0.21548395145192</v>
      </c>
      <c r="I62" s="7" t="s">
        <v>70</v>
      </c>
    </row>
    <row r="63" customFormat="false" ht="15.6" hidden="false" customHeight="false" outlineLevel="0" collapsed="false">
      <c r="A63" s="3" t="s">
        <v>81</v>
      </c>
      <c r="B63" s="3" t="n">
        <v>2</v>
      </c>
      <c r="C63" s="3" t="s">
        <v>10</v>
      </c>
      <c r="D63" s="3" t="s">
        <v>25</v>
      </c>
      <c r="E63" s="3" t="s">
        <v>12</v>
      </c>
      <c r="F63" s="3" t="n">
        <v>29.01</v>
      </c>
      <c r="G63" s="4" t="n">
        <v>28.7666666666667</v>
      </c>
      <c r="H63" s="4" t="n">
        <v>0.21548395145192</v>
      </c>
      <c r="I63" s="7" t="s">
        <v>70</v>
      </c>
    </row>
    <row r="64" customFormat="false" ht="15.6" hidden="false" customHeight="false" outlineLevel="0" collapsed="false">
      <c r="A64" s="3" t="s">
        <v>82</v>
      </c>
      <c r="B64" s="3" t="n">
        <v>2</v>
      </c>
      <c r="C64" s="3" t="s">
        <v>10</v>
      </c>
      <c r="D64" s="3" t="s">
        <v>29</v>
      </c>
      <c r="E64" s="3" t="s">
        <v>12</v>
      </c>
      <c r="F64" s="3" t="n">
        <v>30.6</v>
      </c>
      <c r="G64" s="4" t="n">
        <v>30.7366666666667</v>
      </c>
      <c r="H64" s="4" t="n">
        <v>0.236713610367747</v>
      </c>
      <c r="I64" s="7" t="s">
        <v>70</v>
      </c>
    </row>
    <row r="65" customFormat="false" ht="15.6" hidden="false" customHeight="false" outlineLevel="0" collapsed="false">
      <c r="A65" s="3" t="s">
        <v>83</v>
      </c>
      <c r="B65" s="3" t="n">
        <v>2</v>
      </c>
      <c r="C65" s="3" t="s">
        <v>10</v>
      </c>
      <c r="D65" s="3" t="s">
        <v>29</v>
      </c>
      <c r="E65" s="3" t="s">
        <v>12</v>
      </c>
      <c r="F65" s="3" t="n">
        <v>31.01</v>
      </c>
      <c r="G65" s="4" t="n">
        <v>30.7366666666667</v>
      </c>
      <c r="H65" s="4" t="n">
        <v>0.236713610367747</v>
      </c>
      <c r="I65" s="7" t="s">
        <v>70</v>
      </c>
    </row>
    <row r="66" customFormat="false" ht="15.6" hidden="false" customHeight="false" outlineLevel="0" collapsed="false">
      <c r="A66" s="3" t="s">
        <v>84</v>
      </c>
      <c r="B66" s="3" t="n">
        <v>2</v>
      </c>
      <c r="C66" s="3" t="s">
        <v>10</v>
      </c>
      <c r="D66" s="3" t="s">
        <v>29</v>
      </c>
      <c r="E66" s="3" t="s">
        <v>12</v>
      </c>
      <c r="F66" s="3" t="n">
        <v>30.6</v>
      </c>
      <c r="G66" s="4" t="n">
        <v>30.7366666666667</v>
      </c>
      <c r="H66" s="4" t="n">
        <v>0.236713610367747</v>
      </c>
      <c r="I66" s="7" t="s">
        <v>70</v>
      </c>
    </row>
    <row r="67" customFormat="false" ht="15.6" hidden="false" customHeight="false" outlineLevel="0" collapsed="false">
      <c r="A67" s="3" t="s">
        <v>85</v>
      </c>
      <c r="B67" s="3" t="n">
        <v>2</v>
      </c>
      <c r="C67" s="3" t="s">
        <v>10</v>
      </c>
      <c r="D67" s="3" t="s">
        <v>33</v>
      </c>
      <c r="E67" s="3" t="s">
        <v>12</v>
      </c>
      <c r="F67" s="3" t="n">
        <v>29.53</v>
      </c>
      <c r="G67" s="4" t="n">
        <v>29.6366666666667</v>
      </c>
      <c r="H67" s="4" t="n">
        <v>0.122202018532155</v>
      </c>
      <c r="I67" s="7" t="s">
        <v>70</v>
      </c>
    </row>
    <row r="68" customFormat="false" ht="15.6" hidden="false" customHeight="false" outlineLevel="0" collapsed="false">
      <c r="A68" s="3" t="s">
        <v>86</v>
      </c>
      <c r="B68" s="3" t="n">
        <v>2</v>
      </c>
      <c r="C68" s="3" t="s">
        <v>10</v>
      </c>
      <c r="D68" s="3" t="s">
        <v>33</v>
      </c>
      <c r="E68" s="3" t="s">
        <v>12</v>
      </c>
      <c r="F68" s="3" t="n">
        <v>29.61</v>
      </c>
      <c r="G68" s="4" t="n">
        <v>29.6366666666667</v>
      </c>
      <c r="H68" s="4" t="n">
        <v>0.122202018532155</v>
      </c>
      <c r="I68" s="7" t="s">
        <v>70</v>
      </c>
    </row>
    <row r="69" customFormat="false" ht="15.6" hidden="false" customHeight="false" outlineLevel="0" collapsed="false">
      <c r="A69" s="3" t="s">
        <v>87</v>
      </c>
      <c r="B69" s="3" t="n">
        <v>2</v>
      </c>
      <c r="C69" s="3" t="s">
        <v>10</v>
      </c>
      <c r="D69" s="3" t="s">
        <v>33</v>
      </c>
      <c r="E69" s="3" t="s">
        <v>12</v>
      </c>
      <c r="F69" s="3" t="n">
        <v>29.77</v>
      </c>
      <c r="G69" s="4" t="n">
        <v>29.6366666666667</v>
      </c>
      <c r="H69" s="4" t="n">
        <v>0.122202018532155</v>
      </c>
      <c r="I69" s="7" t="s">
        <v>70</v>
      </c>
    </row>
    <row r="70" customFormat="false" ht="15.6" hidden="false" customHeight="false" outlineLevel="0" collapsed="false">
      <c r="A70" s="3" t="s">
        <v>88</v>
      </c>
      <c r="B70" s="3" t="n">
        <v>2</v>
      </c>
      <c r="C70" s="3" t="s">
        <v>10</v>
      </c>
      <c r="D70" s="3" t="s">
        <v>37</v>
      </c>
      <c r="E70" s="3" t="s">
        <v>12</v>
      </c>
      <c r="F70" s="3" t="n">
        <v>25.13</v>
      </c>
      <c r="G70" s="4" t="n">
        <v>25.35</v>
      </c>
      <c r="H70" s="4" t="n">
        <v>0.291032644217106</v>
      </c>
      <c r="I70" s="7" t="s">
        <v>70</v>
      </c>
    </row>
    <row r="71" customFormat="false" ht="15.6" hidden="false" customHeight="false" outlineLevel="0" collapsed="false">
      <c r="A71" s="3" t="s">
        <v>89</v>
      </c>
      <c r="B71" s="3" t="n">
        <v>2</v>
      </c>
      <c r="C71" s="3" t="s">
        <v>10</v>
      </c>
      <c r="D71" s="3" t="s">
        <v>37</v>
      </c>
      <c r="E71" s="3" t="s">
        <v>12</v>
      </c>
      <c r="F71" s="3" t="n">
        <v>25.68</v>
      </c>
      <c r="G71" s="4" t="n">
        <v>25.35</v>
      </c>
      <c r="H71" s="4" t="n">
        <v>0.291032644217106</v>
      </c>
      <c r="I71" s="7" t="s">
        <v>70</v>
      </c>
    </row>
    <row r="72" customFormat="false" ht="15.6" hidden="false" customHeight="false" outlineLevel="0" collapsed="false">
      <c r="A72" s="3" t="s">
        <v>90</v>
      </c>
      <c r="B72" s="3" t="n">
        <v>2</v>
      </c>
      <c r="C72" s="3" t="s">
        <v>10</v>
      </c>
      <c r="D72" s="3" t="s">
        <v>37</v>
      </c>
      <c r="E72" s="3" t="s">
        <v>12</v>
      </c>
      <c r="F72" s="3" t="n">
        <v>25.24</v>
      </c>
      <c r="G72" s="4" t="n">
        <v>25.35</v>
      </c>
      <c r="H72" s="4" t="n">
        <v>0.291032644217106</v>
      </c>
      <c r="I72" s="7" t="s">
        <v>70</v>
      </c>
    </row>
    <row r="73" customFormat="false" ht="15.6" hidden="false" customHeight="false" outlineLevel="0" collapsed="false">
      <c r="A73" s="3" t="s">
        <v>91</v>
      </c>
      <c r="B73" s="3" t="n">
        <v>2</v>
      </c>
      <c r="C73" s="3" t="s">
        <v>10</v>
      </c>
      <c r="D73" s="3" t="s">
        <v>41</v>
      </c>
      <c r="E73" s="3" t="s">
        <v>12</v>
      </c>
      <c r="F73" s="3" t="n">
        <v>34.13</v>
      </c>
      <c r="G73" s="4" t="n">
        <v>34.39</v>
      </c>
      <c r="H73" s="4" t="n">
        <v>0.282134719593315</v>
      </c>
      <c r="I73" s="7" t="s">
        <v>70</v>
      </c>
    </row>
    <row r="74" customFormat="false" ht="15.6" hidden="false" customHeight="false" outlineLevel="0" collapsed="false">
      <c r="A74" s="3" t="s">
        <v>92</v>
      </c>
      <c r="B74" s="3" t="n">
        <v>2</v>
      </c>
      <c r="C74" s="3" t="s">
        <v>10</v>
      </c>
      <c r="D74" s="3" t="s">
        <v>41</v>
      </c>
      <c r="E74" s="3" t="s">
        <v>12</v>
      </c>
      <c r="F74" s="3" t="n">
        <v>34.69</v>
      </c>
      <c r="G74" s="4" t="n">
        <v>34.39</v>
      </c>
      <c r="H74" s="4" t="n">
        <v>0.282134719593315</v>
      </c>
      <c r="I74" s="7" t="s">
        <v>70</v>
      </c>
    </row>
    <row r="75" customFormat="false" ht="15.6" hidden="false" customHeight="false" outlineLevel="0" collapsed="false">
      <c r="A75" s="3" t="s">
        <v>93</v>
      </c>
      <c r="B75" s="3" t="n">
        <v>2</v>
      </c>
      <c r="C75" s="3" t="s">
        <v>10</v>
      </c>
      <c r="D75" s="3" t="s">
        <v>41</v>
      </c>
      <c r="E75" s="3" t="s">
        <v>12</v>
      </c>
      <c r="F75" s="3" t="n">
        <v>34.35</v>
      </c>
      <c r="G75" s="4" t="n">
        <v>34.39</v>
      </c>
      <c r="H75" s="4" t="n">
        <v>0.282134719593315</v>
      </c>
      <c r="I75" s="7" t="s">
        <v>70</v>
      </c>
    </row>
    <row r="77" customFormat="false" ht="15.6" hidden="false" customHeight="false" outlineLevel="0" collapsed="false">
      <c r="A77" s="3" t="s">
        <v>94</v>
      </c>
      <c r="B77" s="3" t="n">
        <v>3</v>
      </c>
      <c r="C77" s="3" t="s">
        <v>10</v>
      </c>
      <c r="D77" s="3" t="s">
        <v>11</v>
      </c>
      <c r="E77" s="3" t="s">
        <v>12</v>
      </c>
      <c r="F77" s="3" t="n">
        <v>23.01</v>
      </c>
      <c r="G77" s="4" t="n">
        <v>22.7533333333333</v>
      </c>
      <c r="H77" s="4" t="n">
        <v>0.231588715902425</v>
      </c>
      <c r="I77" s="3" t="s">
        <v>95</v>
      </c>
    </row>
    <row r="78" customFormat="false" ht="15.6" hidden="false" customHeight="false" outlineLevel="0" collapsed="false">
      <c r="A78" s="3" t="s">
        <v>96</v>
      </c>
      <c r="B78" s="3" t="n">
        <v>3</v>
      </c>
      <c r="C78" s="3" t="s">
        <v>10</v>
      </c>
      <c r="D78" s="3" t="s">
        <v>11</v>
      </c>
      <c r="E78" s="3" t="s">
        <v>12</v>
      </c>
      <c r="F78" s="3" t="n">
        <v>22.69</v>
      </c>
      <c r="G78" s="4" t="n">
        <v>22.7533333333333</v>
      </c>
      <c r="H78" s="4" t="n">
        <v>0.231588715902425</v>
      </c>
      <c r="I78" s="3" t="s">
        <v>95</v>
      </c>
    </row>
    <row r="79" customFormat="false" ht="15.6" hidden="false" customHeight="false" outlineLevel="0" collapsed="false">
      <c r="A79" s="3" t="s">
        <v>97</v>
      </c>
      <c r="B79" s="3" t="n">
        <v>3</v>
      </c>
      <c r="C79" s="3" t="s">
        <v>10</v>
      </c>
      <c r="D79" s="3" t="s">
        <v>11</v>
      </c>
      <c r="E79" s="3" t="s">
        <v>12</v>
      </c>
      <c r="F79" s="3" t="n">
        <v>22.56</v>
      </c>
      <c r="G79" s="4" t="n">
        <v>22.7533333333333</v>
      </c>
      <c r="H79" s="4" t="n">
        <v>0.231588715902425</v>
      </c>
      <c r="I79" s="3" t="s">
        <v>95</v>
      </c>
    </row>
    <row r="80" customFormat="false" ht="15.6" hidden="false" customHeight="false" outlineLevel="0" collapsed="false">
      <c r="A80" s="3" t="s">
        <v>98</v>
      </c>
      <c r="B80" s="3" t="n">
        <v>3</v>
      </c>
      <c r="C80" s="3" t="s">
        <v>10</v>
      </c>
      <c r="D80" s="3" t="s">
        <v>17</v>
      </c>
      <c r="E80" s="3" t="s">
        <v>12</v>
      </c>
      <c r="F80" s="3" t="n">
        <v>23.77</v>
      </c>
      <c r="G80" s="4" t="n">
        <v>23.8766666666667</v>
      </c>
      <c r="H80" s="4" t="n">
        <v>0.136137185711082</v>
      </c>
      <c r="I80" s="3" t="s">
        <v>95</v>
      </c>
    </row>
    <row r="81" customFormat="false" ht="15.6" hidden="false" customHeight="false" outlineLevel="0" collapsed="false">
      <c r="A81" s="3" t="s">
        <v>99</v>
      </c>
      <c r="B81" s="3" t="n">
        <v>3</v>
      </c>
      <c r="C81" s="3" t="s">
        <v>10</v>
      </c>
      <c r="D81" s="3" t="s">
        <v>17</v>
      </c>
      <c r="E81" s="3" t="s">
        <v>12</v>
      </c>
      <c r="F81" s="3" t="n">
        <v>23.83</v>
      </c>
      <c r="G81" s="4" t="n">
        <v>23.8766666666667</v>
      </c>
      <c r="H81" s="4" t="n">
        <v>0.136137185711082</v>
      </c>
      <c r="I81" s="3" t="s">
        <v>95</v>
      </c>
    </row>
    <row r="82" customFormat="false" ht="15.6" hidden="false" customHeight="false" outlineLevel="0" collapsed="false">
      <c r="A82" s="3" t="s">
        <v>100</v>
      </c>
      <c r="B82" s="3" t="n">
        <v>3</v>
      </c>
      <c r="C82" s="3" t="s">
        <v>10</v>
      </c>
      <c r="D82" s="3" t="s">
        <v>17</v>
      </c>
      <c r="E82" s="3" t="s">
        <v>12</v>
      </c>
      <c r="F82" s="3" t="n">
        <v>24.03</v>
      </c>
      <c r="G82" s="4" t="n">
        <v>23.8766666666667</v>
      </c>
      <c r="H82" s="4" t="n">
        <v>0.136137185711082</v>
      </c>
      <c r="I82" s="3" t="s">
        <v>95</v>
      </c>
    </row>
    <row r="83" customFormat="false" ht="15.6" hidden="false" customHeight="false" outlineLevel="0" collapsed="false">
      <c r="A83" s="3" t="s">
        <v>101</v>
      </c>
      <c r="B83" s="3" t="n">
        <v>3</v>
      </c>
      <c r="C83" s="3" t="s">
        <v>10</v>
      </c>
      <c r="D83" s="3" t="s">
        <v>21</v>
      </c>
      <c r="E83" s="3" t="s">
        <v>12</v>
      </c>
      <c r="F83" s="3" t="n">
        <v>21.38</v>
      </c>
      <c r="G83" s="4" t="n">
        <v>21.27</v>
      </c>
      <c r="H83" s="4" t="n">
        <v>0.0984885780179602</v>
      </c>
      <c r="I83" s="3" t="s">
        <v>95</v>
      </c>
    </row>
    <row r="84" customFormat="false" ht="15.6" hidden="false" customHeight="false" outlineLevel="0" collapsed="false">
      <c r="A84" s="3" t="s">
        <v>102</v>
      </c>
      <c r="B84" s="3" t="n">
        <v>3</v>
      </c>
      <c r="C84" s="3" t="s">
        <v>10</v>
      </c>
      <c r="D84" s="3" t="s">
        <v>21</v>
      </c>
      <c r="E84" s="3" t="s">
        <v>12</v>
      </c>
      <c r="F84" s="3" t="n">
        <v>21.24</v>
      </c>
      <c r="G84" s="4" t="n">
        <v>21.27</v>
      </c>
      <c r="H84" s="4" t="n">
        <v>0.0984885780179602</v>
      </c>
      <c r="I84" s="3" t="s">
        <v>95</v>
      </c>
    </row>
    <row r="85" customFormat="false" ht="15.6" hidden="false" customHeight="false" outlineLevel="0" collapsed="false">
      <c r="A85" s="3" t="s">
        <v>103</v>
      </c>
      <c r="B85" s="3" t="n">
        <v>3</v>
      </c>
      <c r="C85" s="3" t="s">
        <v>10</v>
      </c>
      <c r="D85" s="3" t="s">
        <v>21</v>
      </c>
      <c r="E85" s="3" t="s">
        <v>12</v>
      </c>
      <c r="F85" s="3" t="n">
        <v>21.19</v>
      </c>
      <c r="G85" s="4" t="n">
        <v>21.27</v>
      </c>
      <c r="H85" s="4" t="n">
        <v>0.0984885780179602</v>
      </c>
      <c r="I85" s="3" t="s">
        <v>95</v>
      </c>
    </row>
    <row r="86" customFormat="false" ht="15.6" hidden="false" customHeight="false" outlineLevel="0" collapsed="false">
      <c r="A86" s="3" t="s">
        <v>104</v>
      </c>
      <c r="B86" s="3" t="n">
        <v>3</v>
      </c>
      <c r="C86" s="3" t="s">
        <v>10</v>
      </c>
      <c r="D86" s="3" t="s">
        <v>25</v>
      </c>
      <c r="E86" s="3" t="s">
        <v>12</v>
      </c>
      <c r="F86" s="3" t="n">
        <v>26.11</v>
      </c>
      <c r="G86" s="4" t="n">
        <v>26.0533333333333</v>
      </c>
      <c r="H86" s="4" t="n">
        <v>0.115902257671423</v>
      </c>
      <c r="I86" s="3" t="s">
        <v>95</v>
      </c>
    </row>
    <row r="87" customFormat="false" ht="15.6" hidden="false" customHeight="false" outlineLevel="0" collapsed="false">
      <c r="A87" s="3" t="s">
        <v>105</v>
      </c>
      <c r="B87" s="3" t="n">
        <v>3</v>
      </c>
      <c r="C87" s="3" t="s">
        <v>10</v>
      </c>
      <c r="D87" s="3" t="s">
        <v>25</v>
      </c>
      <c r="E87" s="3" t="s">
        <v>12</v>
      </c>
      <c r="F87" s="3" t="n">
        <v>26.13</v>
      </c>
      <c r="G87" s="4" t="n">
        <v>26.0533333333333</v>
      </c>
      <c r="H87" s="4" t="n">
        <v>0.115902257671423</v>
      </c>
      <c r="I87" s="3" t="s">
        <v>95</v>
      </c>
    </row>
    <row r="88" customFormat="false" ht="15.6" hidden="false" customHeight="false" outlineLevel="0" collapsed="false">
      <c r="A88" s="3" t="s">
        <v>106</v>
      </c>
      <c r="B88" s="3" t="n">
        <v>3</v>
      </c>
      <c r="C88" s="3" t="s">
        <v>10</v>
      </c>
      <c r="D88" s="3" t="s">
        <v>25</v>
      </c>
      <c r="E88" s="3" t="s">
        <v>12</v>
      </c>
      <c r="F88" s="3" t="n">
        <v>25.92</v>
      </c>
      <c r="G88" s="4" t="n">
        <v>26.0533333333333</v>
      </c>
      <c r="H88" s="4" t="n">
        <v>0.115902257671423</v>
      </c>
      <c r="I88" s="3" t="s">
        <v>95</v>
      </c>
    </row>
    <row r="89" customFormat="false" ht="15.6" hidden="false" customHeight="false" outlineLevel="0" collapsed="false">
      <c r="A89" s="3" t="s">
        <v>107</v>
      </c>
      <c r="B89" s="3" t="n">
        <v>3</v>
      </c>
      <c r="C89" s="3" t="s">
        <v>10</v>
      </c>
      <c r="D89" s="3" t="s">
        <v>29</v>
      </c>
      <c r="E89" s="3" t="s">
        <v>12</v>
      </c>
      <c r="F89" s="3" t="n">
        <v>24.06</v>
      </c>
      <c r="G89" s="4" t="n">
        <v>24.0033333333333</v>
      </c>
      <c r="H89" s="4" t="n">
        <v>0.0602771377334159</v>
      </c>
      <c r="I89" s="3" t="s">
        <v>95</v>
      </c>
    </row>
    <row r="90" customFormat="false" ht="15.6" hidden="false" customHeight="false" outlineLevel="0" collapsed="false">
      <c r="A90" s="3" t="s">
        <v>108</v>
      </c>
      <c r="B90" s="3" t="n">
        <v>3</v>
      </c>
      <c r="C90" s="3" t="s">
        <v>10</v>
      </c>
      <c r="D90" s="3" t="s">
        <v>29</v>
      </c>
      <c r="E90" s="3" t="s">
        <v>12</v>
      </c>
      <c r="F90" s="3" t="n">
        <v>23.94</v>
      </c>
      <c r="G90" s="4" t="n">
        <v>24.0033333333333</v>
      </c>
      <c r="H90" s="4" t="n">
        <v>0.0602771377334159</v>
      </c>
      <c r="I90" s="3" t="s">
        <v>95</v>
      </c>
    </row>
    <row r="91" customFormat="false" ht="15.6" hidden="false" customHeight="false" outlineLevel="0" collapsed="false">
      <c r="A91" s="3" t="s">
        <v>109</v>
      </c>
      <c r="B91" s="3" t="n">
        <v>3</v>
      </c>
      <c r="C91" s="3" t="s">
        <v>10</v>
      </c>
      <c r="D91" s="3" t="s">
        <v>29</v>
      </c>
      <c r="E91" s="3" t="s">
        <v>12</v>
      </c>
      <c r="F91" s="3" t="n">
        <v>24.01</v>
      </c>
      <c r="G91" s="4" t="n">
        <v>24.0033333333333</v>
      </c>
      <c r="H91" s="4" t="n">
        <v>0.0602771377334159</v>
      </c>
      <c r="I91" s="3" t="s">
        <v>95</v>
      </c>
    </row>
    <row r="92" customFormat="false" ht="15.6" hidden="false" customHeight="false" outlineLevel="0" collapsed="false">
      <c r="A92" s="3" t="s">
        <v>110</v>
      </c>
      <c r="B92" s="3" t="n">
        <v>3</v>
      </c>
      <c r="C92" s="3" t="s">
        <v>10</v>
      </c>
      <c r="D92" s="3" t="s">
        <v>33</v>
      </c>
      <c r="E92" s="3" t="s">
        <v>12</v>
      </c>
      <c r="F92" s="3" t="n">
        <v>23.49</v>
      </c>
      <c r="G92" s="4" t="n">
        <v>23.42</v>
      </c>
      <c r="H92" s="4" t="n">
        <v>0.213775583264319</v>
      </c>
      <c r="I92" s="3" t="s">
        <v>95</v>
      </c>
    </row>
    <row r="93" customFormat="false" ht="15.6" hidden="false" customHeight="false" outlineLevel="0" collapsed="false">
      <c r="A93" s="3" t="s">
        <v>111</v>
      </c>
      <c r="B93" s="3" t="n">
        <v>3</v>
      </c>
      <c r="C93" s="3" t="s">
        <v>10</v>
      </c>
      <c r="D93" s="3" t="s">
        <v>33</v>
      </c>
      <c r="E93" s="3" t="s">
        <v>12</v>
      </c>
      <c r="F93" s="3" t="n">
        <v>23.59</v>
      </c>
      <c r="G93" s="4" t="n">
        <v>23.42</v>
      </c>
      <c r="H93" s="4" t="n">
        <v>0.213775583264319</v>
      </c>
      <c r="I93" s="3" t="s">
        <v>95</v>
      </c>
    </row>
    <row r="94" customFormat="false" ht="15.6" hidden="false" customHeight="false" outlineLevel="0" collapsed="false">
      <c r="A94" s="3" t="s">
        <v>112</v>
      </c>
      <c r="B94" s="3" t="n">
        <v>3</v>
      </c>
      <c r="C94" s="3" t="s">
        <v>10</v>
      </c>
      <c r="D94" s="3" t="s">
        <v>33</v>
      </c>
      <c r="E94" s="3" t="s">
        <v>12</v>
      </c>
      <c r="F94" s="3" t="n">
        <v>23.18</v>
      </c>
      <c r="G94" s="4" t="n">
        <v>23.42</v>
      </c>
      <c r="H94" s="4" t="n">
        <v>0.213775583264319</v>
      </c>
      <c r="I94" s="3" t="s">
        <v>95</v>
      </c>
    </row>
    <row r="95" customFormat="false" ht="15.6" hidden="false" customHeight="false" outlineLevel="0" collapsed="false">
      <c r="A95" s="3" t="s">
        <v>113</v>
      </c>
      <c r="B95" s="3" t="n">
        <v>3</v>
      </c>
      <c r="C95" s="3" t="s">
        <v>10</v>
      </c>
      <c r="D95" s="3" t="s">
        <v>37</v>
      </c>
      <c r="E95" s="3" t="s">
        <v>12</v>
      </c>
      <c r="F95" s="3" t="n">
        <v>21.11</v>
      </c>
      <c r="G95" s="4" t="n">
        <v>21.1</v>
      </c>
      <c r="H95" s="4" t="n">
        <v>0.00999999999999979</v>
      </c>
      <c r="I95" s="3" t="s">
        <v>95</v>
      </c>
    </row>
    <row r="96" customFormat="false" ht="15.6" hidden="false" customHeight="false" outlineLevel="0" collapsed="false">
      <c r="A96" s="3" t="s">
        <v>114</v>
      </c>
      <c r="B96" s="3" t="n">
        <v>3</v>
      </c>
      <c r="C96" s="3" t="s">
        <v>10</v>
      </c>
      <c r="D96" s="3" t="s">
        <v>37</v>
      </c>
      <c r="E96" s="3" t="s">
        <v>12</v>
      </c>
      <c r="F96" s="3" t="n">
        <v>21.09</v>
      </c>
      <c r="G96" s="4" t="n">
        <v>21.1</v>
      </c>
      <c r="H96" s="4" t="n">
        <v>0.00999999999999979</v>
      </c>
      <c r="I96" s="3" t="s">
        <v>95</v>
      </c>
    </row>
    <row r="97" customFormat="false" ht="15.6" hidden="false" customHeight="false" outlineLevel="0" collapsed="false">
      <c r="A97" s="3" t="s">
        <v>115</v>
      </c>
      <c r="B97" s="3" t="n">
        <v>3</v>
      </c>
      <c r="C97" s="3" t="s">
        <v>10</v>
      </c>
      <c r="D97" s="3" t="s">
        <v>37</v>
      </c>
      <c r="E97" s="3" t="s">
        <v>12</v>
      </c>
      <c r="F97" s="3" t="n">
        <v>21.1</v>
      </c>
      <c r="G97" s="4" t="n">
        <v>21.1</v>
      </c>
      <c r="H97" s="4" t="n">
        <v>0.00999999999999979</v>
      </c>
      <c r="I97" s="3" t="s">
        <v>95</v>
      </c>
    </row>
    <row r="98" customFormat="false" ht="15.6" hidden="false" customHeight="false" outlineLevel="0" collapsed="false">
      <c r="A98" s="3" t="s">
        <v>116</v>
      </c>
      <c r="B98" s="3" t="n">
        <v>3</v>
      </c>
      <c r="C98" s="3" t="s">
        <v>10</v>
      </c>
      <c r="D98" s="3" t="s">
        <v>41</v>
      </c>
      <c r="E98" s="3" t="s">
        <v>12</v>
      </c>
      <c r="F98" s="3" t="n">
        <v>27.31</v>
      </c>
      <c r="G98" s="4" t="n">
        <v>27.2633333333333</v>
      </c>
      <c r="H98" s="4" t="n">
        <v>0.155349069303081</v>
      </c>
      <c r="I98" s="3" t="s">
        <v>95</v>
      </c>
    </row>
    <row r="99" customFormat="false" ht="15.6" hidden="false" customHeight="false" outlineLevel="0" collapsed="false">
      <c r="A99" s="3" t="s">
        <v>117</v>
      </c>
      <c r="B99" s="3" t="n">
        <v>3</v>
      </c>
      <c r="C99" s="3" t="s">
        <v>10</v>
      </c>
      <c r="D99" s="3" t="s">
        <v>41</v>
      </c>
      <c r="E99" s="3" t="s">
        <v>12</v>
      </c>
      <c r="F99" s="3" t="n">
        <v>27.39</v>
      </c>
      <c r="G99" s="4" t="n">
        <v>27.2633333333333</v>
      </c>
      <c r="H99" s="4" t="n">
        <v>0.155349069303081</v>
      </c>
      <c r="I99" s="3" t="s">
        <v>95</v>
      </c>
    </row>
    <row r="100" customFormat="false" ht="15.6" hidden="false" customHeight="false" outlineLevel="0" collapsed="false">
      <c r="A100" s="3" t="s">
        <v>118</v>
      </c>
      <c r="B100" s="3" t="n">
        <v>3</v>
      </c>
      <c r="C100" s="3" t="s">
        <v>10</v>
      </c>
      <c r="D100" s="3" t="s">
        <v>41</v>
      </c>
      <c r="E100" s="3" t="s">
        <v>12</v>
      </c>
      <c r="F100" s="3" t="n">
        <v>27.09</v>
      </c>
      <c r="G100" s="4" t="n">
        <v>27.2633333333333</v>
      </c>
      <c r="H100" s="4" t="n">
        <v>0.155349069303081</v>
      </c>
      <c r="I100" s="3" t="s">
        <v>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8.99609375" defaultRowHeight="15.6" zeroHeight="false" outlineLevelRow="0" outlineLevelCol="0"/>
  <cols>
    <col collapsed="false" customWidth="true" hidden="false" outlineLevel="0" max="1" min="1" style="8" width="17.5"/>
    <col collapsed="false" customWidth="false" hidden="false" outlineLevel="0" max="4" min="2" style="8" width="8.99"/>
    <col collapsed="false" customWidth="true" hidden="false" outlineLevel="0" max="5" min="5" style="8" width="14.29"/>
    <col collapsed="false" customWidth="false" hidden="false" outlineLevel="0" max="6" min="6" style="8" width="8.99"/>
    <col collapsed="false" customWidth="true" hidden="false" outlineLevel="0" max="7" min="7" style="8" width="18.89"/>
    <col collapsed="false" customWidth="false" hidden="false" outlineLevel="0" max="9" min="8" style="8" width="8.99"/>
  </cols>
  <sheetData>
    <row r="1" customFormat="false" ht="15.6" hidden="false" customHeight="false" outlineLevel="0" collapsed="false">
      <c r="A1" s="1" t="s">
        <v>119</v>
      </c>
      <c r="B1" s="1" t="s">
        <v>3</v>
      </c>
      <c r="C1" s="1" t="s">
        <v>8</v>
      </c>
      <c r="D1" s="1" t="s">
        <v>5</v>
      </c>
      <c r="E1" s="1" t="s">
        <v>120</v>
      </c>
      <c r="F1" s="1" t="s">
        <v>121</v>
      </c>
      <c r="G1" s="2" t="s">
        <v>122</v>
      </c>
      <c r="H1" s="2" t="s">
        <v>123</v>
      </c>
      <c r="I1" s="2" t="s">
        <v>124</v>
      </c>
    </row>
    <row r="2" customFormat="false" ht="15.6" hidden="false" customHeight="true" outlineLevel="0" collapsed="false">
      <c r="A2" s="9" t="s">
        <v>125</v>
      </c>
      <c r="B2" s="9" t="s">
        <v>11</v>
      </c>
      <c r="C2" s="9" t="s">
        <v>13</v>
      </c>
      <c r="D2" s="9" t="n">
        <v>20.38</v>
      </c>
      <c r="G2" s="10" t="s">
        <v>126</v>
      </c>
    </row>
    <row r="3" customFormat="false" ht="15.6" hidden="false" customHeight="false" outlineLevel="0" collapsed="false">
      <c r="A3" s="9" t="s">
        <v>125</v>
      </c>
      <c r="B3" s="9" t="s">
        <v>11</v>
      </c>
      <c r="C3" s="9" t="s">
        <v>13</v>
      </c>
      <c r="D3" s="9" t="n">
        <v>19.96</v>
      </c>
      <c r="G3" s="10"/>
    </row>
    <row r="4" customFormat="false" ht="15.6" hidden="false" customHeight="false" outlineLevel="0" collapsed="false">
      <c r="A4" s="9" t="s">
        <v>125</v>
      </c>
      <c r="B4" s="9" t="s">
        <v>11</v>
      </c>
      <c r="C4" s="9" t="s">
        <v>13</v>
      </c>
      <c r="D4" s="9" t="n">
        <v>20.08</v>
      </c>
    </row>
    <row r="5" customFormat="false" ht="15.6" hidden="false" customHeight="false" outlineLevel="0" collapsed="false">
      <c r="A5" s="9" t="s">
        <v>127</v>
      </c>
      <c r="B5" s="9" t="s">
        <v>17</v>
      </c>
      <c r="C5" s="9" t="s">
        <v>13</v>
      </c>
      <c r="D5" s="9" t="n">
        <v>21.16</v>
      </c>
    </row>
    <row r="6" customFormat="false" ht="15.6" hidden="false" customHeight="false" outlineLevel="0" collapsed="false">
      <c r="A6" s="9" t="s">
        <v>127</v>
      </c>
      <c r="B6" s="9" t="s">
        <v>17</v>
      </c>
      <c r="C6" s="9" t="s">
        <v>13</v>
      </c>
      <c r="D6" s="9" t="n">
        <v>21.35</v>
      </c>
    </row>
    <row r="7" customFormat="false" ht="15.6" hidden="false" customHeight="false" outlineLevel="0" collapsed="false">
      <c r="A7" s="9" t="s">
        <v>127</v>
      </c>
      <c r="B7" s="9" t="s">
        <v>17</v>
      </c>
      <c r="C7" s="9" t="s">
        <v>13</v>
      </c>
      <c r="D7" s="9" t="n">
        <v>21.56</v>
      </c>
    </row>
    <row r="8" customFormat="false" ht="15.6" hidden="false" customHeight="false" outlineLevel="0" collapsed="false">
      <c r="A8" s="9" t="s">
        <v>128</v>
      </c>
      <c r="B8" s="9" t="s">
        <v>25</v>
      </c>
      <c r="C8" s="9" t="s">
        <v>13</v>
      </c>
      <c r="D8" s="9" t="n">
        <v>19.07</v>
      </c>
    </row>
    <row r="9" customFormat="false" ht="15.6" hidden="false" customHeight="false" outlineLevel="0" collapsed="false">
      <c r="A9" s="9" t="s">
        <v>128</v>
      </c>
      <c r="B9" s="9" t="s">
        <v>25</v>
      </c>
      <c r="C9" s="9" t="s">
        <v>13</v>
      </c>
      <c r="D9" s="9" t="n">
        <v>19.22</v>
      </c>
    </row>
    <row r="10" customFormat="false" ht="15.6" hidden="false" customHeight="false" outlineLevel="0" collapsed="false">
      <c r="A10" s="9" t="s">
        <v>128</v>
      </c>
      <c r="B10" s="9" t="s">
        <v>25</v>
      </c>
      <c r="C10" s="9" t="s">
        <v>13</v>
      </c>
      <c r="D10" s="9" t="n">
        <v>19.19</v>
      </c>
    </row>
    <row r="11" customFormat="false" ht="15.6" hidden="false" customHeight="false" outlineLevel="0" collapsed="false">
      <c r="A11" s="9" t="s">
        <v>129</v>
      </c>
      <c r="B11" s="9" t="s">
        <v>29</v>
      </c>
      <c r="C11" s="9" t="s">
        <v>13</v>
      </c>
      <c r="D11" s="9" t="n">
        <v>20.12</v>
      </c>
    </row>
    <row r="12" customFormat="false" ht="15.6" hidden="false" customHeight="false" outlineLevel="0" collapsed="false">
      <c r="A12" s="9" t="s">
        <v>129</v>
      </c>
      <c r="B12" s="9" t="s">
        <v>29</v>
      </c>
      <c r="C12" s="9" t="s">
        <v>13</v>
      </c>
      <c r="D12" s="9" t="n">
        <v>20.64</v>
      </c>
    </row>
    <row r="13" customFormat="false" ht="15.6" hidden="false" customHeight="false" outlineLevel="0" collapsed="false">
      <c r="A13" s="9" t="s">
        <v>129</v>
      </c>
      <c r="B13" s="9" t="s">
        <v>29</v>
      </c>
      <c r="C13" s="9" t="s">
        <v>13</v>
      </c>
      <c r="D13" s="9" t="n">
        <v>20.19</v>
      </c>
    </row>
    <row r="14" customFormat="false" ht="15.6" hidden="false" customHeight="false" outlineLevel="0" collapsed="false">
      <c r="A14" s="9" t="s">
        <v>130</v>
      </c>
      <c r="B14" s="9" t="s">
        <v>33</v>
      </c>
      <c r="C14" s="9" t="s">
        <v>13</v>
      </c>
      <c r="D14" s="9" t="n">
        <v>20.23</v>
      </c>
    </row>
    <row r="15" customFormat="false" ht="15.6" hidden="false" customHeight="false" outlineLevel="0" collapsed="false">
      <c r="A15" s="9" t="s">
        <v>130</v>
      </c>
      <c r="B15" s="9" t="s">
        <v>33</v>
      </c>
      <c r="C15" s="9" t="s">
        <v>13</v>
      </c>
      <c r="D15" s="9" t="n">
        <v>20.17</v>
      </c>
    </row>
    <row r="16" customFormat="false" ht="15.6" hidden="false" customHeight="false" outlineLevel="0" collapsed="false">
      <c r="A16" s="9" t="s">
        <v>130</v>
      </c>
      <c r="B16" s="9" t="s">
        <v>33</v>
      </c>
      <c r="C16" s="9" t="s">
        <v>13</v>
      </c>
      <c r="D16" s="9" t="n">
        <v>20.19</v>
      </c>
    </row>
    <row r="17" customFormat="false" ht="15.6" hidden="false" customHeight="false" outlineLevel="0" collapsed="false">
      <c r="A17" s="9" t="s">
        <v>131</v>
      </c>
      <c r="B17" s="9" t="s">
        <v>41</v>
      </c>
      <c r="C17" s="9" t="s">
        <v>13</v>
      </c>
      <c r="D17" s="9" t="n">
        <v>20.32</v>
      </c>
    </row>
    <row r="18" customFormat="false" ht="15.6" hidden="false" customHeight="false" outlineLevel="0" collapsed="false">
      <c r="A18" s="9" t="s">
        <v>131</v>
      </c>
      <c r="B18" s="9" t="s">
        <v>41</v>
      </c>
      <c r="C18" s="9" t="s">
        <v>13</v>
      </c>
      <c r="D18" s="9" t="n">
        <v>20.23</v>
      </c>
    </row>
    <row r="19" customFormat="false" ht="15.6" hidden="false" customHeight="false" outlineLevel="0" collapsed="false">
      <c r="A19" s="11" t="s">
        <v>131</v>
      </c>
      <c r="B19" s="11" t="s">
        <v>41</v>
      </c>
      <c r="C19" s="9" t="s">
        <v>13</v>
      </c>
      <c r="D19" s="11" t="n">
        <v>20.25</v>
      </c>
    </row>
    <row r="20" customFormat="false" ht="15.6" hidden="false" customHeight="false" outlineLevel="0" collapsed="false">
      <c r="A20" s="12"/>
      <c r="B20" s="12"/>
      <c r="C20" s="12"/>
      <c r="D20" s="12"/>
    </row>
    <row r="21" customFormat="false" ht="15.6" hidden="false" customHeight="false" outlineLevel="0" collapsed="false">
      <c r="A21" s="9" t="s">
        <v>125</v>
      </c>
      <c r="B21" s="13" t="s">
        <v>11</v>
      </c>
      <c r="C21" s="9" t="s">
        <v>45</v>
      </c>
      <c r="D21" s="13" t="n">
        <v>17.99</v>
      </c>
      <c r="E21" s="9" t="n">
        <v>20.38</v>
      </c>
      <c r="F21" s="9" t="n">
        <f aca="false">D21-E21</f>
        <v>-2.39</v>
      </c>
      <c r="G21" s="14" t="n">
        <v>-2.31</v>
      </c>
      <c r="H21" s="15" t="n">
        <f aca="false">F21-G21</f>
        <v>-0.0800000000000005</v>
      </c>
      <c r="I21" s="15" t="n">
        <f aca="false">2^-H21</f>
        <v>1.05701804056138</v>
      </c>
    </row>
    <row r="22" customFormat="false" ht="15.6" hidden="false" customHeight="false" outlineLevel="0" collapsed="false">
      <c r="A22" s="9" t="s">
        <v>125</v>
      </c>
      <c r="B22" s="9" t="s">
        <v>11</v>
      </c>
      <c r="C22" s="9" t="s">
        <v>45</v>
      </c>
      <c r="D22" s="9" t="n">
        <v>17.86</v>
      </c>
      <c r="E22" s="9" t="n">
        <v>19.96</v>
      </c>
      <c r="F22" s="9" t="n">
        <f aca="false">D22-E22</f>
        <v>-2.1</v>
      </c>
      <c r="G22" s="14" t="n">
        <v>-2.31</v>
      </c>
      <c r="H22" s="15" t="n">
        <f aca="false">F22-G22</f>
        <v>0.209999999999999</v>
      </c>
      <c r="I22" s="15" t="n">
        <f aca="false">2^-H22</f>
        <v>0.864537231307866</v>
      </c>
    </row>
    <row r="23" customFormat="false" ht="15.6" hidden="false" customHeight="false" outlineLevel="0" collapsed="false">
      <c r="A23" s="9" t="s">
        <v>125</v>
      </c>
      <c r="B23" s="9" t="s">
        <v>11</v>
      </c>
      <c r="C23" s="9" t="s">
        <v>45</v>
      </c>
      <c r="D23" s="9" t="n">
        <v>17.64</v>
      </c>
      <c r="E23" s="9" t="n">
        <v>20.08</v>
      </c>
      <c r="F23" s="9" t="n">
        <f aca="false">D23-E23</f>
        <v>-2.44</v>
      </c>
      <c r="G23" s="14" t="n">
        <v>-2.31</v>
      </c>
      <c r="H23" s="15" t="n">
        <f aca="false">F23-G23</f>
        <v>-0.129999999999998</v>
      </c>
      <c r="I23" s="15" t="n">
        <f aca="false">2^-H23</f>
        <v>1.09429370126074</v>
      </c>
    </row>
    <row r="24" customFormat="false" ht="15.6" hidden="false" customHeight="false" outlineLevel="0" collapsed="false">
      <c r="A24" s="9" t="s">
        <v>127</v>
      </c>
      <c r="B24" s="9" t="s">
        <v>17</v>
      </c>
      <c r="C24" s="9" t="s">
        <v>45</v>
      </c>
      <c r="D24" s="9" t="n">
        <v>18.65</v>
      </c>
      <c r="E24" s="9" t="n">
        <v>21.16</v>
      </c>
      <c r="F24" s="9" t="n">
        <f aca="false">D24-E24</f>
        <v>-2.51</v>
      </c>
      <c r="G24" s="14" t="n">
        <v>-2.31</v>
      </c>
      <c r="H24" s="15" t="n">
        <f aca="false">F24-G24</f>
        <v>-0.200000000000002</v>
      </c>
      <c r="I24" s="15" t="n">
        <f aca="false">2^-H24</f>
        <v>1.14869835499704</v>
      </c>
    </row>
    <row r="25" customFormat="false" ht="15.6" hidden="false" customHeight="false" outlineLevel="0" collapsed="false">
      <c r="A25" s="9" t="s">
        <v>127</v>
      </c>
      <c r="B25" s="9" t="s">
        <v>17</v>
      </c>
      <c r="C25" s="9" t="s">
        <v>45</v>
      </c>
      <c r="D25" s="9" t="n">
        <v>18.7</v>
      </c>
      <c r="E25" s="9" t="n">
        <v>21.35</v>
      </c>
      <c r="F25" s="9" t="n">
        <f aca="false">D25-E25</f>
        <v>-2.65</v>
      </c>
      <c r="G25" s="14" t="n">
        <v>-2.31</v>
      </c>
      <c r="H25" s="15" t="n">
        <f aca="false">F25-G25</f>
        <v>-0.340000000000002</v>
      </c>
      <c r="I25" s="15" t="n">
        <f aca="false">2^-H25</f>
        <v>1.26575659397028</v>
      </c>
    </row>
    <row r="26" customFormat="false" ht="15.6" hidden="false" customHeight="false" outlineLevel="0" collapsed="false">
      <c r="A26" s="9" t="s">
        <v>127</v>
      </c>
      <c r="B26" s="9" t="s">
        <v>17</v>
      </c>
      <c r="C26" s="9" t="s">
        <v>45</v>
      </c>
      <c r="D26" s="9" t="n">
        <v>18.65</v>
      </c>
      <c r="E26" s="9" t="n">
        <v>21.56</v>
      </c>
      <c r="F26" s="9" t="n">
        <f aca="false">D26-E26</f>
        <v>-2.91</v>
      </c>
      <c r="G26" s="14" t="n">
        <v>-2.31</v>
      </c>
      <c r="H26" s="15" t="n">
        <f aca="false">F26-G26</f>
        <v>-0.6</v>
      </c>
      <c r="I26" s="15" t="n">
        <f aca="false">2^-H26</f>
        <v>1.5157165665104</v>
      </c>
    </row>
    <row r="27" customFormat="false" ht="15.6" hidden="false" customHeight="false" outlineLevel="0" collapsed="false">
      <c r="A27" s="9" t="s">
        <v>132</v>
      </c>
      <c r="B27" s="9" t="s">
        <v>21</v>
      </c>
      <c r="C27" s="9" t="s">
        <v>45</v>
      </c>
      <c r="D27" s="9" t="n">
        <v>16.38</v>
      </c>
      <c r="E27" s="9" t="n">
        <v>19.28</v>
      </c>
      <c r="F27" s="9" t="n">
        <f aca="false">D27-E27</f>
        <v>-2.9</v>
      </c>
      <c r="G27" s="14" t="n">
        <v>-2.31</v>
      </c>
      <c r="H27" s="15" t="n">
        <f aca="false">F27-G27</f>
        <v>-0.590000000000002</v>
      </c>
      <c r="I27" s="15" t="n">
        <f aca="false">2^-H27</f>
        <v>1.50524674741107</v>
      </c>
    </row>
    <row r="28" customFormat="false" ht="15.6" hidden="false" customHeight="false" outlineLevel="0" collapsed="false">
      <c r="A28" s="9" t="s">
        <v>132</v>
      </c>
      <c r="B28" s="9" t="s">
        <v>21</v>
      </c>
      <c r="C28" s="9" t="s">
        <v>45</v>
      </c>
      <c r="D28" s="9" t="n">
        <v>16.45</v>
      </c>
      <c r="E28" s="9" t="n">
        <v>18.95</v>
      </c>
      <c r="F28" s="9" t="n">
        <f aca="false">D28-E28</f>
        <v>-2.5</v>
      </c>
      <c r="G28" s="14" t="n">
        <v>-2.31</v>
      </c>
      <c r="H28" s="15" t="n">
        <f aca="false">F28-G28</f>
        <v>-0.19</v>
      </c>
      <c r="I28" s="15" t="n">
        <f aca="false">2^-H28</f>
        <v>1.14076371586842</v>
      </c>
    </row>
    <row r="29" customFormat="false" ht="15.6" hidden="false" customHeight="false" outlineLevel="0" collapsed="false">
      <c r="A29" s="9" t="s">
        <v>132</v>
      </c>
      <c r="B29" s="9" t="s">
        <v>21</v>
      </c>
      <c r="C29" s="9" t="s">
        <v>45</v>
      </c>
      <c r="D29" s="9" t="n">
        <v>16.63</v>
      </c>
      <c r="E29" s="9" t="n">
        <v>19.03</v>
      </c>
      <c r="F29" s="9" t="n">
        <f aca="false">D29-E29</f>
        <v>-2.4</v>
      </c>
      <c r="G29" s="14" t="n">
        <v>-2.31</v>
      </c>
      <c r="H29" s="15" t="n">
        <f aca="false">F29-G29</f>
        <v>-0.0900000000000021</v>
      </c>
      <c r="I29" s="15" t="n">
        <f aca="false">2^-H29</f>
        <v>1.06437018245336</v>
      </c>
    </row>
    <row r="30" customFormat="false" ht="15.6" hidden="false" customHeight="false" outlineLevel="0" collapsed="false">
      <c r="A30" s="9" t="s">
        <v>128</v>
      </c>
      <c r="B30" s="9" t="s">
        <v>25</v>
      </c>
      <c r="C30" s="9" t="s">
        <v>45</v>
      </c>
      <c r="D30" s="9" t="n">
        <v>22.12</v>
      </c>
      <c r="E30" s="9" t="n">
        <v>19.07</v>
      </c>
      <c r="F30" s="9" t="n">
        <f aca="false">D30-E30</f>
        <v>3.05</v>
      </c>
      <c r="G30" s="14" t="n">
        <v>-2.31</v>
      </c>
      <c r="H30" s="15" t="n">
        <f aca="false">F30-G30</f>
        <v>5.36</v>
      </c>
      <c r="I30" s="15" t="n">
        <f aca="false">2^-H30</f>
        <v>0.0243488931143906</v>
      </c>
    </row>
    <row r="31" customFormat="false" ht="15.6" hidden="false" customHeight="false" outlineLevel="0" collapsed="false">
      <c r="A31" s="9" t="s">
        <v>128</v>
      </c>
      <c r="B31" s="9" t="s">
        <v>25</v>
      </c>
      <c r="C31" s="9" t="s">
        <v>45</v>
      </c>
      <c r="D31" s="9" t="n">
        <v>22.05</v>
      </c>
      <c r="E31" s="9" t="n">
        <v>19.22</v>
      </c>
      <c r="F31" s="9" t="n">
        <f aca="false">D31-E31</f>
        <v>2.83</v>
      </c>
      <c r="G31" s="14" t="n">
        <v>-2.31</v>
      </c>
      <c r="H31" s="15" t="n">
        <f aca="false">F31-G31</f>
        <v>5.14</v>
      </c>
      <c r="I31" s="15" t="n">
        <f aca="false">2^-H31</f>
        <v>0.0283599736036612</v>
      </c>
    </row>
    <row r="32" customFormat="false" ht="15.6" hidden="false" customHeight="false" outlineLevel="0" collapsed="false">
      <c r="A32" s="9" t="s">
        <v>128</v>
      </c>
      <c r="B32" s="9" t="s">
        <v>25</v>
      </c>
      <c r="C32" s="9" t="s">
        <v>45</v>
      </c>
      <c r="D32" s="9" t="n">
        <v>21.89</v>
      </c>
      <c r="E32" s="9" t="n">
        <v>19.19</v>
      </c>
      <c r="F32" s="9" t="n">
        <f aca="false">D32-E32</f>
        <v>2.7</v>
      </c>
      <c r="G32" s="14" t="n">
        <v>-2.31</v>
      </c>
      <c r="H32" s="15" t="n">
        <f aca="false">F32-G32</f>
        <v>5.01</v>
      </c>
      <c r="I32" s="15" t="n">
        <f aca="false">2^-H32</f>
        <v>0.0310341404824074</v>
      </c>
    </row>
    <row r="33" customFormat="false" ht="15.6" hidden="false" customHeight="false" outlineLevel="0" collapsed="false">
      <c r="A33" s="9" t="s">
        <v>129</v>
      </c>
      <c r="B33" s="9" t="s">
        <v>29</v>
      </c>
      <c r="C33" s="9" t="s">
        <v>45</v>
      </c>
      <c r="D33" s="9" t="n">
        <v>19.87</v>
      </c>
      <c r="E33" s="9" t="n">
        <v>20.12</v>
      </c>
      <c r="F33" s="9" t="n">
        <f aca="false">D33-E33</f>
        <v>-0.25</v>
      </c>
      <c r="G33" s="14" t="n">
        <v>-2.31</v>
      </c>
      <c r="H33" s="15" t="n">
        <f aca="false">F33-G33</f>
        <v>2.06</v>
      </c>
      <c r="I33" s="15" t="n">
        <f aca="false">2^-H33</f>
        <v>0.239816029831316</v>
      </c>
    </row>
    <row r="34" customFormat="false" ht="15.6" hidden="false" customHeight="false" outlineLevel="0" collapsed="false">
      <c r="A34" s="9" t="s">
        <v>129</v>
      </c>
      <c r="B34" s="9" t="s">
        <v>29</v>
      </c>
      <c r="C34" s="9" t="s">
        <v>45</v>
      </c>
      <c r="D34" s="9" t="n">
        <v>19.78</v>
      </c>
      <c r="E34" s="9" t="n">
        <v>20.64</v>
      </c>
      <c r="F34" s="9" t="n">
        <f aca="false">D34-E34</f>
        <v>-0.859999999999999</v>
      </c>
      <c r="G34" s="14" t="n">
        <v>-2.31</v>
      </c>
      <c r="H34" s="15" t="n">
        <f aca="false">F34-G34</f>
        <v>1.45</v>
      </c>
      <c r="I34" s="15" t="n">
        <f aca="false">2^-H34</f>
        <v>0.366021423986406</v>
      </c>
    </row>
    <row r="35" customFormat="false" ht="15.6" hidden="false" customHeight="false" outlineLevel="0" collapsed="false">
      <c r="A35" s="9" t="s">
        <v>129</v>
      </c>
      <c r="B35" s="9" t="s">
        <v>29</v>
      </c>
      <c r="C35" s="9" t="s">
        <v>45</v>
      </c>
      <c r="D35" s="9" t="n">
        <v>19.85</v>
      </c>
      <c r="E35" s="9" t="n">
        <v>20.19</v>
      </c>
      <c r="F35" s="9" t="n">
        <f aca="false">D35-E35</f>
        <v>-0.34</v>
      </c>
      <c r="G35" s="14" t="n">
        <v>-2.31</v>
      </c>
      <c r="H35" s="15" t="n">
        <f aca="false">F35-G35</f>
        <v>1.97</v>
      </c>
      <c r="I35" s="15" t="n">
        <f aca="false">2^-H35</f>
        <v>0.255253031426798</v>
      </c>
    </row>
    <row r="36" customFormat="false" ht="15.6" hidden="false" customHeight="false" outlineLevel="0" collapsed="false">
      <c r="A36" s="9" t="s">
        <v>130</v>
      </c>
      <c r="B36" s="9" t="s">
        <v>33</v>
      </c>
      <c r="C36" s="9" t="s">
        <v>45</v>
      </c>
      <c r="D36" s="9" t="n">
        <v>20</v>
      </c>
      <c r="E36" s="9" t="n">
        <v>20.23</v>
      </c>
      <c r="F36" s="9" t="n">
        <f aca="false">D36-E36</f>
        <v>-0.23</v>
      </c>
      <c r="G36" s="14" t="n">
        <v>-2.31</v>
      </c>
      <c r="H36" s="15" t="n">
        <f aca="false">F36-G36</f>
        <v>2.08</v>
      </c>
      <c r="I36" s="15" t="n">
        <f aca="false">2^-H36</f>
        <v>0.236514411681399</v>
      </c>
    </row>
    <row r="37" customFormat="false" ht="15.6" hidden="false" customHeight="false" outlineLevel="0" collapsed="false">
      <c r="A37" s="9" t="s">
        <v>130</v>
      </c>
      <c r="B37" s="9" t="s">
        <v>33</v>
      </c>
      <c r="C37" s="9" t="s">
        <v>45</v>
      </c>
      <c r="D37" s="9" t="n">
        <v>19.81</v>
      </c>
      <c r="E37" s="9" t="n">
        <v>20.17</v>
      </c>
      <c r="F37" s="9" t="n">
        <f aca="false">D37-E37</f>
        <v>-0.360000000000003</v>
      </c>
      <c r="G37" s="14" t="n">
        <v>-2.31</v>
      </c>
      <c r="H37" s="15" t="n">
        <f aca="false">F37-G37</f>
        <v>1.95</v>
      </c>
      <c r="I37" s="15" t="n">
        <f aca="false">2^-H37</f>
        <v>0.258816230960345</v>
      </c>
    </row>
    <row r="38" customFormat="false" ht="15.6" hidden="false" customHeight="false" outlineLevel="0" collapsed="false">
      <c r="A38" s="9" t="s">
        <v>130</v>
      </c>
      <c r="B38" s="9" t="s">
        <v>33</v>
      </c>
      <c r="C38" s="9" t="s">
        <v>45</v>
      </c>
      <c r="D38" s="9" t="n">
        <v>19.77</v>
      </c>
      <c r="E38" s="9" t="n">
        <v>20.19</v>
      </c>
      <c r="F38" s="9" t="n">
        <f aca="false">D38-E38</f>
        <v>-0.420000000000002</v>
      </c>
      <c r="G38" s="14" t="n">
        <v>-2.31</v>
      </c>
      <c r="H38" s="15" t="n">
        <f aca="false">F38-G38</f>
        <v>1.89</v>
      </c>
      <c r="I38" s="15" t="n">
        <f aca="false">2^-H38</f>
        <v>0.269807059126107</v>
      </c>
    </row>
    <row r="39" customFormat="false" ht="15.6" hidden="false" customHeight="false" outlineLevel="0" collapsed="false">
      <c r="A39" s="9" t="s">
        <v>131</v>
      </c>
      <c r="B39" s="9" t="s">
        <v>41</v>
      </c>
      <c r="C39" s="9" t="s">
        <v>45</v>
      </c>
      <c r="D39" s="9" t="n">
        <v>24.97</v>
      </c>
      <c r="E39" s="9" t="n">
        <v>20.32</v>
      </c>
      <c r="F39" s="9" t="n">
        <f aca="false">D39-E39</f>
        <v>4.65</v>
      </c>
      <c r="G39" s="14" t="n">
        <v>-2.31</v>
      </c>
      <c r="H39" s="15" t="n">
        <f aca="false">F39-G39</f>
        <v>6.96</v>
      </c>
      <c r="I39" s="15" t="n">
        <f aca="false">2^-H39</f>
        <v>0.00803213927075053</v>
      </c>
    </row>
    <row r="40" customFormat="false" ht="15.6" hidden="false" customHeight="false" outlineLevel="0" collapsed="false">
      <c r="A40" s="9" t="s">
        <v>131</v>
      </c>
      <c r="B40" s="9" t="s">
        <v>41</v>
      </c>
      <c r="C40" s="9" t="s">
        <v>45</v>
      </c>
      <c r="D40" s="9" t="n">
        <v>24.97</v>
      </c>
      <c r="E40" s="9" t="n">
        <v>20.23</v>
      </c>
      <c r="F40" s="9" t="n">
        <f aca="false">D40-E40</f>
        <v>4.74</v>
      </c>
      <c r="G40" s="14" t="n">
        <v>-2.31</v>
      </c>
      <c r="H40" s="15" t="n">
        <f aca="false">F40-G40</f>
        <v>7.05</v>
      </c>
      <c r="I40" s="15" t="n">
        <f aca="false">2^-H40</f>
        <v>0.00754637756972536</v>
      </c>
    </row>
    <row r="41" customFormat="false" ht="15.6" hidden="false" customHeight="false" outlineLevel="0" collapsed="false">
      <c r="A41" s="9" t="s">
        <v>131</v>
      </c>
      <c r="B41" s="9" t="s">
        <v>41</v>
      </c>
      <c r="C41" s="9" t="s">
        <v>45</v>
      </c>
      <c r="D41" s="9" t="n">
        <v>24.9</v>
      </c>
      <c r="E41" s="9" t="n">
        <v>20.25</v>
      </c>
      <c r="F41" s="9" t="n">
        <f aca="false">D41-E41</f>
        <v>4.65</v>
      </c>
      <c r="G41" s="14" t="n">
        <v>-2.31</v>
      </c>
      <c r="H41" s="15" t="n">
        <f aca="false">F41-G41</f>
        <v>6.96</v>
      </c>
      <c r="I41" s="15" t="n">
        <f aca="false">2^-H41</f>
        <v>0.00803213927075053</v>
      </c>
    </row>
    <row r="43" customFormat="false" ht="15.6" hidden="false" customHeight="false" outlineLevel="0" collapsed="false">
      <c r="A43" s="9" t="s">
        <v>125</v>
      </c>
      <c r="B43" s="9" t="s">
        <v>11</v>
      </c>
      <c r="C43" s="9" t="s">
        <v>70</v>
      </c>
      <c r="D43" s="9" t="n">
        <v>23.63</v>
      </c>
      <c r="E43" s="9" t="n">
        <v>20.38</v>
      </c>
      <c r="F43" s="9" t="n">
        <f aca="false">D43-E43</f>
        <v>3.25</v>
      </c>
      <c r="G43" s="14" t="n">
        <v>3.75333333333333</v>
      </c>
      <c r="H43" s="15" t="n">
        <f aca="false">F43-G43</f>
        <v>-0.503333333333334</v>
      </c>
      <c r="I43" s="15" t="n">
        <f aca="false">2^-H43</f>
        <v>1.41748486722226</v>
      </c>
    </row>
    <row r="44" customFormat="false" ht="15.6" hidden="false" customHeight="false" outlineLevel="0" collapsed="false">
      <c r="A44" s="9" t="s">
        <v>125</v>
      </c>
      <c r="B44" s="9" t="s">
        <v>11</v>
      </c>
      <c r="C44" s="13" t="s">
        <v>70</v>
      </c>
      <c r="D44" s="9" t="n">
        <v>24.12</v>
      </c>
      <c r="E44" s="9" t="n">
        <v>19.96</v>
      </c>
      <c r="F44" s="9" t="n">
        <f aca="false">D44-E44</f>
        <v>4.16</v>
      </c>
      <c r="G44" s="14" t="n">
        <v>3.75333333333333</v>
      </c>
      <c r="H44" s="15" t="n">
        <f aca="false">F44-G44</f>
        <v>0.406666666666666</v>
      </c>
      <c r="I44" s="15" t="n">
        <f aca="false">2^-H44</f>
        <v>0.754364313375117</v>
      </c>
    </row>
    <row r="45" customFormat="false" ht="15.6" hidden="false" customHeight="false" outlineLevel="0" collapsed="false">
      <c r="A45" s="9" t="s">
        <v>125</v>
      </c>
      <c r="B45" s="9" t="s">
        <v>11</v>
      </c>
      <c r="C45" s="13" t="s">
        <v>70</v>
      </c>
      <c r="D45" s="9" t="n">
        <v>23.93</v>
      </c>
      <c r="E45" s="9" t="n">
        <v>20.08</v>
      </c>
      <c r="F45" s="9" t="n">
        <f aca="false">D45-E45</f>
        <v>3.85</v>
      </c>
      <c r="G45" s="14" t="n">
        <v>3.75333333333333</v>
      </c>
      <c r="H45" s="15" t="n">
        <f aca="false">F45-G45</f>
        <v>0.0966666666666676</v>
      </c>
      <c r="I45" s="15" t="n">
        <f aca="false">2^-H45</f>
        <v>0.935191247850318</v>
      </c>
    </row>
    <row r="46" customFormat="false" ht="15.6" hidden="false" customHeight="false" outlineLevel="0" collapsed="false">
      <c r="A46" s="9" t="s">
        <v>127</v>
      </c>
      <c r="B46" s="9" t="s">
        <v>17</v>
      </c>
      <c r="C46" s="13" t="s">
        <v>70</v>
      </c>
      <c r="D46" s="9" t="n">
        <v>24.43</v>
      </c>
      <c r="E46" s="9" t="n">
        <v>21.16</v>
      </c>
      <c r="F46" s="9" t="n">
        <f aca="false">D46-E46</f>
        <v>3.27</v>
      </c>
      <c r="G46" s="14" t="n">
        <v>3.75333333333333</v>
      </c>
      <c r="H46" s="15" t="n">
        <f aca="false">F46-G46</f>
        <v>-0.483333333333334</v>
      </c>
      <c r="I46" s="15" t="n">
        <f aca="false">2^-H46</f>
        <v>1.39796993417902</v>
      </c>
    </row>
    <row r="47" customFormat="false" ht="15.6" hidden="false" customHeight="false" outlineLevel="0" collapsed="false">
      <c r="A47" s="9" t="s">
        <v>127</v>
      </c>
      <c r="B47" s="9" t="s">
        <v>17</v>
      </c>
      <c r="C47" s="13" t="s">
        <v>70</v>
      </c>
      <c r="D47" s="9" t="n">
        <v>24.33</v>
      </c>
      <c r="E47" s="9" t="n">
        <v>21.35</v>
      </c>
      <c r="F47" s="9" t="n">
        <f aca="false">D47-E47</f>
        <v>2.98</v>
      </c>
      <c r="G47" s="14" t="n">
        <v>3.75333333333333</v>
      </c>
      <c r="H47" s="15" t="n">
        <f aca="false">F47-G47</f>
        <v>-0.773333333333337</v>
      </c>
      <c r="I47" s="15" t="n">
        <f aca="false">2^-H47</f>
        <v>1.7092143485298</v>
      </c>
    </row>
    <row r="48" customFormat="false" ht="15.6" hidden="false" customHeight="false" outlineLevel="0" collapsed="false">
      <c r="A48" s="9" t="s">
        <v>127</v>
      </c>
      <c r="B48" s="9" t="s">
        <v>17</v>
      </c>
      <c r="C48" s="13" t="s">
        <v>70</v>
      </c>
      <c r="D48" s="9" t="n">
        <v>24.05</v>
      </c>
      <c r="E48" s="9" t="n">
        <v>21.56</v>
      </c>
      <c r="F48" s="9" t="n">
        <f aca="false">D48-E48</f>
        <v>2.49</v>
      </c>
      <c r="G48" s="14" t="n">
        <v>3.75333333333333</v>
      </c>
      <c r="H48" s="15" t="n">
        <f aca="false">F48-G48</f>
        <v>-1.26333333333333</v>
      </c>
      <c r="I48" s="15" t="n">
        <f aca="false">2^-H48</f>
        <v>2.40049733333053</v>
      </c>
    </row>
    <row r="49" customFormat="false" ht="15.6" hidden="false" customHeight="false" outlineLevel="0" collapsed="false">
      <c r="A49" s="9" t="s">
        <v>132</v>
      </c>
      <c r="B49" s="9" t="s">
        <v>21</v>
      </c>
      <c r="C49" s="13" t="s">
        <v>70</v>
      </c>
      <c r="D49" s="9" t="n">
        <v>22.04</v>
      </c>
      <c r="E49" s="9" t="n">
        <v>19.28</v>
      </c>
      <c r="F49" s="9" t="n">
        <f aca="false">D49-E49</f>
        <v>2.76</v>
      </c>
      <c r="G49" s="14" t="n">
        <v>3.75333333333333</v>
      </c>
      <c r="H49" s="15" t="n">
        <f aca="false">F49-G49</f>
        <v>-0.993333333333336</v>
      </c>
      <c r="I49" s="15" t="n">
        <f aca="false">2^-H49</f>
        <v>1.99077935820646</v>
      </c>
    </row>
    <row r="50" customFormat="false" ht="15.6" hidden="false" customHeight="false" outlineLevel="0" collapsed="false">
      <c r="A50" s="9" t="s">
        <v>132</v>
      </c>
      <c r="B50" s="9" t="s">
        <v>21</v>
      </c>
      <c r="C50" s="13" t="s">
        <v>70</v>
      </c>
      <c r="D50" s="9" t="n">
        <v>22.39</v>
      </c>
      <c r="E50" s="9" t="n">
        <v>18.95</v>
      </c>
      <c r="F50" s="9" t="n">
        <f aca="false">D50-E50</f>
        <v>3.44</v>
      </c>
      <c r="G50" s="14" t="n">
        <v>3.75333333333333</v>
      </c>
      <c r="H50" s="15" t="n">
        <f aca="false">F50-G50</f>
        <v>-0.313333333333333</v>
      </c>
      <c r="I50" s="15" t="n">
        <f aca="false">2^-H50</f>
        <v>1.24257534448593</v>
      </c>
    </row>
    <row r="51" customFormat="false" ht="15.6" hidden="false" customHeight="false" outlineLevel="0" collapsed="false">
      <c r="A51" s="9" t="s">
        <v>132</v>
      </c>
      <c r="B51" s="9" t="s">
        <v>21</v>
      </c>
      <c r="C51" s="13" t="s">
        <v>70</v>
      </c>
      <c r="D51" s="9" t="n">
        <v>22.08</v>
      </c>
      <c r="E51" s="9" t="n">
        <v>19.03</v>
      </c>
      <c r="F51" s="9" t="n">
        <f aca="false">D51-E51</f>
        <v>3.05</v>
      </c>
      <c r="G51" s="14" t="n">
        <v>3.75333333333333</v>
      </c>
      <c r="H51" s="15" t="n">
        <f aca="false">F51-G51</f>
        <v>-0.703333333333337</v>
      </c>
      <c r="I51" s="15" t="n">
        <f aca="false">2^-H51</f>
        <v>1.6282625352114</v>
      </c>
    </row>
    <row r="52" customFormat="false" ht="15.6" hidden="false" customHeight="false" outlineLevel="0" collapsed="false">
      <c r="A52" s="9" t="s">
        <v>128</v>
      </c>
      <c r="B52" s="9" t="s">
        <v>25</v>
      </c>
      <c r="C52" s="13" t="s">
        <v>70</v>
      </c>
      <c r="D52" s="9" t="n">
        <v>28.69</v>
      </c>
      <c r="E52" s="9" t="n">
        <v>19.07</v>
      </c>
      <c r="F52" s="9" t="n">
        <f aca="false">D52-E52</f>
        <v>9.62</v>
      </c>
      <c r="G52" s="14" t="n">
        <v>3.75333333333333</v>
      </c>
      <c r="H52" s="15" t="n">
        <f aca="false">F52-G52</f>
        <v>5.86666666666667</v>
      </c>
      <c r="I52" s="15" t="n">
        <f aca="false">2^-H52</f>
        <v>0.0171378903077285</v>
      </c>
    </row>
    <row r="53" customFormat="false" ht="15.6" hidden="false" customHeight="false" outlineLevel="0" collapsed="false">
      <c r="A53" s="9" t="s">
        <v>128</v>
      </c>
      <c r="B53" s="9" t="s">
        <v>25</v>
      </c>
      <c r="C53" s="13" t="s">
        <v>70</v>
      </c>
      <c r="D53" s="9" t="n">
        <v>28.6</v>
      </c>
      <c r="E53" s="9" t="n">
        <v>19.22</v>
      </c>
      <c r="F53" s="9" t="n">
        <f aca="false">D53-E53</f>
        <v>9.38</v>
      </c>
      <c r="G53" s="14" t="n">
        <v>3.75333333333333</v>
      </c>
      <c r="H53" s="15" t="n">
        <f aca="false">F53-G53</f>
        <v>5.62666666666667</v>
      </c>
      <c r="I53" s="15" t="n">
        <f aca="false">2^-H53</f>
        <v>0.0202397226858116</v>
      </c>
    </row>
    <row r="54" customFormat="false" ht="15.6" hidden="false" customHeight="false" outlineLevel="0" collapsed="false">
      <c r="A54" s="9" t="s">
        <v>128</v>
      </c>
      <c r="B54" s="9" t="s">
        <v>25</v>
      </c>
      <c r="C54" s="13" t="s">
        <v>70</v>
      </c>
      <c r="D54" s="9" t="n">
        <v>29.01</v>
      </c>
      <c r="E54" s="9" t="n">
        <v>19.19</v>
      </c>
      <c r="F54" s="9" t="n">
        <f aca="false">D54-E54</f>
        <v>9.82</v>
      </c>
      <c r="G54" s="14" t="n">
        <v>3.75333333333333</v>
      </c>
      <c r="H54" s="15" t="n">
        <f aca="false">F54-G54</f>
        <v>6.06666666666667</v>
      </c>
      <c r="I54" s="15" t="n">
        <f aca="false">2^-H54</f>
        <v>0.0149194000611003</v>
      </c>
    </row>
    <row r="55" customFormat="false" ht="15.6" hidden="false" customHeight="false" outlineLevel="0" collapsed="false">
      <c r="A55" s="9" t="s">
        <v>129</v>
      </c>
      <c r="B55" s="9" t="s">
        <v>29</v>
      </c>
      <c r="C55" s="13" t="s">
        <v>70</v>
      </c>
      <c r="D55" s="9" t="n">
        <v>30.6</v>
      </c>
      <c r="E55" s="9" t="n">
        <v>20.12</v>
      </c>
      <c r="F55" s="9" t="n">
        <f aca="false">D55-E55</f>
        <v>10.48</v>
      </c>
      <c r="G55" s="14" t="n">
        <v>3.75333333333333</v>
      </c>
      <c r="H55" s="15" t="n">
        <f aca="false">F55-G55</f>
        <v>6.72666666666667</v>
      </c>
      <c r="I55" s="15" t="n">
        <f aca="false">2^-H55</f>
        <v>0.00944216450270913</v>
      </c>
    </row>
    <row r="56" customFormat="false" ht="15.6" hidden="false" customHeight="false" outlineLevel="0" collapsed="false">
      <c r="A56" s="9" t="s">
        <v>129</v>
      </c>
      <c r="B56" s="9" t="s">
        <v>29</v>
      </c>
      <c r="C56" s="13" t="s">
        <v>70</v>
      </c>
      <c r="D56" s="9" t="n">
        <v>31.01</v>
      </c>
      <c r="E56" s="9" t="n">
        <v>20.64</v>
      </c>
      <c r="F56" s="9" t="n">
        <f aca="false">D56-E56</f>
        <v>10.37</v>
      </c>
      <c r="G56" s="14" t="n">
        <v>3.75333333333333</v>
      </c>
      <c r="H56" s="15" t="n">
        <f aca="false">F56-G56</f>
        <v>6.61666666666667</v>
      </c>
      <c r="I56" s="15" t="n">
        <f aca="false">2^-H56</f>
        <v>0.0101902505450435</v>
      </c>
    </row>
    <row r="57" customFormat="false" ht="15.6" hidden="false" customHeight="false" outlineLevel="0" collapsed="false">
      <c r="A57" s="9" t="s">
        <v>129</v>
      </c>
      <c r="B57" s="9" t="s">
        <v>29</v>
      </c>
      <c r="C57" s="13" t="s">
        <v>70</v>
      </c>
      <c r="D57" s="9" t="n">
        <v>30.6</v>
      </c>
      <c r="E57" s="9" t="n">
        <v>20.19</v>
      </c>
      <c r="F57" s="9" t="n">
        <f aca="false">D57-E57</f>
        <v>10.41</v>
      </c>
      <c r="G57" s="14" t="n">
        <v>3.75333333333333</v>
      </c>
      <c r="H57" s="15" t="n">
        <f aca="false">F57-G57</f>
        <v>6.65666666666667</v>
      </c>
      <c r="I57" s="15" t="n">
        <f aca="false">2^-H57</f>
        <v>0.00991159760800727</v>
      </c>
    </row>
    <row r="58" customFormat="false" ht="15.6" hidden="false" customHeight="false" outlineLevel="0" collapsed="false">
      <c r="A58" s="9" t="s">
        <v>130</v>
      </c>
      <c r="B58" s="9" t="s">
        <v>33</v>
      </c>
      <c r="C58" s="13" t="s">
        <v>70</v>
      </c>
      <c r="D58" s="9" t="n">
        <v>29.53</v>
      </c>
      <c r="E58" s="9" t="n">
        <v>20.23</v>
      </c>
      <c r="F58" s="9" t="n">
        <f aca="false">D58-E58</f>
        <v>9.3</v>
      </c>
      <c r="G58" s="14" t="n">
        <v>3.75333333333333</v>
      </c>
      <c r="H58" s="15" t="n">
        <f aca="false">F58-G58</f>
        <v>5.54666666666667</v>
      </c>
      <c r="I58" s="15" t="n">
        <f aca="false">2^-H58</f>
        <v>0.0213937520148624</v>
      </c>
    </row>
    <row r="59" customFormat="false" ht="15.6" hidden="false" customHeight="false" outlineLevel="0" collapsed="false">
      <c r="A59" s="9" t="s">
        <v>130</v>
      </c>
      <c r="B59" s="9" t="s">
        <v>33</v>
      </c>
      <c r="C59" s="13" t="s">
        <v>70</v>
      </c>
      <c r="D59" s="9" t="n">
        <v>29.61</v>
      </c>
      <c r="E59" s="9" t="n">
        <v>20.17</v>
      </c>
      <c r="F59" s="9" t="n">
        <f aca="false">D59-E59</f>
        <v>9.44</v>
      </c>
      <c r="G59" s="14" t="n">
        <v>3.75333333333333</v>
      </c>
      <c r="H59" s="15" t="n">
        <f aca="false">F59-G59</f>
        <v>5.68666666666666</v>
      </c>
      <c r="I59" s="15" t="n">
        <f aca="false">2^-H59</f>
        <v>0.0194152397575927</v>
      </c>
    </row>
    <row r="60" customFormat="false" ht="15.6" hidden="false" customHeight="false" outlineLevel="0" collapsed="false">
      <c r="A60" s="9" t="s">
        <v>130</v>
      </c>
      <c r="B60" s="9" t="s">
        <v>33</v>
      </c>
      <c r="C60" s="13" t="s">
        <v>70</v>
      </c>
      <c r="D60" s="9" t="n">
        <v>29.77</v>
      </c>
      <c r="E60" s="9" t="n">
        <v>20.19</v>
      </c>
      <c r="F60" s="9" t="n">
        <f aca="false">D60-E60</f>
        <v>9.58</v>
      </c>
      <c r="G60" s="14" t="n">
        <v>3.75333333333333</v>
      </c>
      <c r="H60" s="15" t="n">
        <f aca="false">F60-G60</f>
        <v>5.82666666666666</v>
      </c>
      <c r="I60" s="15" t="n">
        <f aca="false">2^-H60</f>
        <v>0.0176197019850907</v>
      </c>
    </row>
    <row r="61" customFormat="false" ht="15.6" hidden="false" customHeight="false" outlineLevel="0" collapsed="false">
      <c r="A61" s="9" t="s">
        <v>131</v>
      </c>
      <c r="B61" s="9" t="s">
        <v>41</v>
      </c>
      <c r="C61" s="13" t="s">
        <v>70</v>
      </c>
      <c r="D61" s="9" t="n">
        <v>34.13</v>
      </c>
      <c r="E61" s="9" t="n">
        <v>20.32</v>
      </c>
      <c r="F61" s="9" t="n">
        <f aca="false">D61-E61</f>
        <v>13.81</v>
      </c>
      <c r="G61" s="14" t="n">
        <v>3.75333333333333</v>
      </c>
      <c r="H61" s="15" t="n">
        <f aca="false">F61-G61</f>
        <v>10.0566666666667</v>
      </c>
      <c r="I61" s="15" t="n">
        <f aca="false">2^-H61</f>
        <v>0.00093894829344009</v>
      </c>
    </row>
    <row r="62" customFormat="false" ht="15.6" hidden="false" customHeight="false" outlineLevel="0" collapsed="false">
      <c r="A62" s="9" t="s">
        <v>131</v>
      </c>
      <c r="B62" s="9" t="s">
        <v>41</v>
      </c>
      <c r="C62" s="13" t="s">
        <v>70</v>
      </c>
      <c r="D62" s="9" t="n">
        <v>34.69</v>
      </c>
      <c r="E62" s="9" t="n">
        <v>20.23</v>
      </c>
      <c r="F62" s="9" t="n">
        <f aca="false">D62-E62</f>
        <v>14.46</v>
      </c>
      <c r="G62" s="14" t="n">
        <v>3.75333333333333</v>
      </c>
      <c r="H62" s="15" t="n">
        <f aca="false">F62-G62</f>
        <v>10.7066666666667</v>
      </c>
      <c r="I62" s="15" t="n">
        <f aca="false">2^-H62</f>
        <v>0.000598373262953678</v>
      </c>
    </row>
    <row r="63" customFormat="false" ht="15.6" hidden="false" customHeight="false" outlineLevel="0" collapsed="false">
      <c r="A63" s="11" t="s">
        <v>131</v>
      </c>
      <c r="B63" s="9" t="s">
        <v>41</v>
      </c>
      <c r="C63" s="13" t="s">
        <v>70</v>
      </c>
      <c r="D63" s="9" t="n">
        <v>34.35</v>
      </c>
      <c r="E63" s="9" t="n">
        <v>20.25</v>
      </c>
      <c r="F63" s="9" t="n">
        <f aca="false">D63-E63</f>
        <v>14.1</v>
      </c>
      <c r="G63" s="14" t="n">
        <v>3.75333333333333</v>
      </c>
      <c r="H63" s="15" t="n">
        <f aca="false">F63-G63</f>
        <v>10.3466666666667</v>
      </c>
      <c r="I63" s="15" t="n">
        <f aca="false">2^-H63</f>
        <v>0.000767967742083965</v>
      </c>
    </row>
    <row r="65" customFormat="false" ht="15.6" hidden="false" customHeight="false" outlineLevel="0" collapsed="false">
      <c r="A65" s="9" t="s">
        <v>125</v>
      </c>
      <c r="B65" s="9" t="s">
        <v>11</v>
      </c>
      <c r="C65" s="9" t="s">
        <v>95</v>
      </c>
      <c r="D65" s="9" t="n">
        <v>23.01</v>
      </c>
      <c r="E65" s="9" t="n">
        <v>20.38</v>
      </c>
      <c r="F65" s="9" t="n">
        <f aca="false">D65-E65</f>
        <v>2.63</v>
      </c>
      <c r="G65" s="14" t="n">
        <v>2.61333333333333</v>
      </c>
      <c r="H65" s="15" t="n">
        <f aca="false">F65-G65</f>
        <v>0.0166666666666679</v>
      </c>
      <c r="I65" s="15" t="n">
        <f aca="false">2^-H65</f>
        <v>0.988514020352895</v>
      </c>
    </row>
    <row r="66" customFormat="false" ht="15.6" hidden="false" customHeight="false" outlineLevel="0" collapsed="false">
      <c r="A66" s="9" t="s">
        <v>125</v>
      </c>
      <c r="B66" s="9" t="s">
        <v>11</v>
      </c>
      <c r="C66" s="9" t="s">
        <v>95</v>
      </c>
      <c r="D66" s="9" t="n">
        <v>22.69</v>
      </c>
      <c r="E66" s="9" t="n">
        <v>19.96</v>
      </c>
      <c r="F66" s="9" t="n">
        <f aca="false">D66-E66</f>
        <v>2.73</v>
      </c>
      <c r="G66" s="14" t="n">
        <v>2.61333333333333</v>
      </c>
      <c r="H66" s="15" t="n">
        <f aca="false">F66-G66</f>
        <v>0.116666666666666</v>
      </c>
      <c r="I66" s="15" t="n">
        <f aca="false">2^-H66</f>
        <v>0.92231619358594</v>
      </c>
    </row>
    <row r="67" customFormat="false" ht="15.6" hidden="false" customHeight="false" outlineLevel="0" collapsed="false">
      <c r="A67" s="9" t="s">
        <v>125</v>
      </c>
      <c r="B67" s="9" t="s">
        <v>11</v>
      </c>
      <c r="C67" s="9" t="s">
        <v>95</v>
      </c>
      <c r="D67" s="9" t="n">
        <v>22.56</v>
      </c>
      <c r="E67" s="9" t="n">
        <v>20.08</v>
      </c>
      <c r="F67" s="9" t="n">
        <f aca="false">D67-E67</f>
        <v>2.48</v>
      </c>
      <c r="G67" s="14" t="n">
        <v>2.61333333333333</v>
      </c>
      <c r="H67" s="15" t="n">
        <f aca="false">F67-G67</f>
        <v>-0.133333333333334</v>
      </c>
      <c r="I67" s="15" t="n">
        <f aca="false">2^-H67</f>
        <v>1.09682497969463</v>
      </c>
    </row>
    <row r="68" customFormat="false" ht="15.6" hidden="false" customHeight="false" outlineLevel="0" collapsed="false">
      <c r="A68" s="9" t="s">
        <v>127</v>
      </c>
      <c r="B68" s="9" t="s">
        <v>17</v>
      </c>
      <c r="C68" s="9" t="s">
        <v>95</v>
      </c>
      <c r="D68" s="9" t="n">
        <v>23.77</v>
      </c>
      <c r="E68" s="9" t="n">
        <v>21.16</v>
      </c>
      <c r="F68" s="9" t="n">
        <f aca="false">D68-E68</f>
        <v>2.61</v>
      </c>
      <c r="G68" s="14" t="n">
        <v>2.61333333333333</v>
      </c>
      <c r="H68" s="15" t="n">
        <f aca="false">F68-G68</f>
        <v>-0.00333333333333519</v>
      </c>
      <c r="I68" s="15" t="n">
        <f aca="false">2^-H68</f>
        <v>1.00231316184217</v>
      </c>
    </row>
    <row r="69" customFormat="false" ht="15.6" hidden="false" customHeight="false" outlineLevel="0" collapsed="false">
      <c r="A69" s="9" t="s">
        <v>127</v>
      </c>
      <c r="B69" s="9" t="s">
        <v>17</v>
      </c>
      <c r="C69" s="9" t="s">
        <v>95</v>
      </c>
      <c r="D69" s="9" t="n">
        <v>23.83</v>
      </c>
      <c r="E69" s="9" t="n">
        <v>21.35</v>
      </c>
      <c r="F69" s="9" t="n">
        <f aca="false">D69-E69</f>
        <v>2.48</v>
      </c>
      <c r="G69" s="14" t="n">
        <v>2.61333333333333</v>
      </c>
      <c r="H69" s="15" t="n">
        <f aca="false">F69-G69</f>
        <v>-0.133333333333338</v>
      </c>
      <c r="I69" s="15" t="n">
        <f aca="false">2^-H69</f>
        <v>1.09682497969463</v>
      </c>
    </row>
    <row r="70" customFormat="false" ht="15.6" hidden="false" customHeight="false" outlineLevel="0" collapsed="false">
      <c r="A70" s="9" t="s">
        <v>127</v>
      </c>
      <c r="B70" s="9" t="s">
        <v>17</v>
      </c>
      <c r="C70" s="9" t="s">
        <v>95</v>
      </c>
      <c r="D70" s="9" t="n">
        <v>24.03</v>
      </c>
      <c r="E70" s="9" t="n">
        <v>21.56</v>
      </c>
      <c r="F70" s="9" t="n">
        <f aca="false">D70-E70</f>
        <v>2.47</v>
      </c>
      <c r="G70" s="14" t="n">
        <v>2.61333333333333</v>
      </c>
      <c r="H70" s="15" t="n">
        <f aca="false">F70-G70</f>
        <v>-0.143333333333332</v>
      </c>
      <c r="I70" s="15" t="n">
        <f aca="false">2^-H70</f>
        <v>1.10445400074435</v>
      </c>
    </row>
    <row r="71" customFormat="false" ht="15.6" hidden="false" customHeight="false" outlineLevel="0" collapsed="false">
      <c r="A71" s="9" t="s">
        <v>132</v>
      </c>
      <c r="B71" s="9" t="s">
        <v>21</v>
      </c>
      <c r="C71" s="9" t="s">
        <v>95</v>
      </c>
      <c r="D71" s="9" t="n">
        <v>21.38</v>
      </c>
      <c r="E71" s="9" t="n">
        <v>19.28</v>
      </c>
      <c r="F71" s="9" t="n">
        <f aca="false">D71-E71</f>
        <v>2.1</v>
      </c>
      <c r="G71" s="14" t="n">
        <v>2.61333333333333</v>
      </c>
      <c r="H71" s="15" t="n">
        <f aca="false">F71-G71</f>
        <v>-0.513333333333337</v>
      </c>
      <c r="I71" s="15" t="n">
        <f aca="false">2^-H71</f>
        <v>1.42734425417087</v>
      </c>
    </row>
    <row r="72" customFormat="false" ht="15.6" hidden="false" customHeight="false" outlineLevel="0" collapsed="false">
      <c r="A72" s="9" t="s">
        <v>132</v>
      </c>
      <c r="B72" s="9" t="s">
        <v>21</v>
      </c>
      <c r="C72" s="9" t="s">
        <v>95</v>
      </c>
      <c r="D72" s="9" t="n">
        <v>21.24</v>
      </c>
      <c r="E72" s="9" t="n">
        <v>18.95</v>
      </c>
      <c r="F72" s="9" t="n">
        <f aca="false">D72-E72</f>
        <v>2.29</v>
      </c>
      <c r="G72" s="14" t="n">
        <v>2.61333333333333</v>
      </c>
      <c r="H72" s="15" t="n">
        <f aca="false">F72-G72</f>
        <v>-0.323333333333335</v>
      </c>
      <c r="I72" s="15" t="n">
        <f aca="false">2^-H72</f>
        <v>1.25121813949375</v>
      </c>
    </row>
    <row r="73" customFormat="false" ht="15.6" hidden="false" customHeight="false" outlineLevel="0" collapsed="false">
      <c r="A73" s="9" t="s">
        <v>132</v>
      </c>
      <c r="B73" s="9" t="s">
        <v>21</v>
      </c>
      <c r="C73" s="9" t="s">
        <v>95</v>
      </c>
      <c r="D73" s="9" t="n">
        <v>21.19</v>
      </c>
      <c r="E73" s="9" t="n">
        <v>19.03</v>
      </c>
      <c r="F73" s="9" t="n">
        <f aca="false">D73-E73</f>
        <v>2.16</v>
      </c>
      <c r="G73" s="14" t="n">
        <v>2.61333333333333</v>
      </c>
      <c r="H73" s="15" t="n">
        <f aca="false">F73-G73</f>
        <v>-0.453333333333335</v>
      </c>
      <c r="I73" s="15" t="n">
        <f aca="false">2^-H73</f>
        <v>1.36920012895119</v>
      </c>
    </row>
    <row r="74" customFormat="false" ht="15.6" hidden="false" customHeight="false" outlineLevel="0" collapsed="false">
      <c r="A74" s="9" t="s">
        <v>128</v>
      </c>
      <c r="B74" s="9" t="s">
        <v>25</v>
      </c>
      <c r="C74" s="9" t="s">
        <v>95</v>
      </c>
      <c r="D74" s="9" t="n">
        <v>26.11</v>
      </c>
      <c r="E74" s="9" t="n">
        <v>19.07</v>
      </c>
      <c r="F74" s="9" t="n">
        <f aca="false">D74-E74</f>
        <v>7.04</v>
      </c>
      <c r="G74" s="14" t="n">
        <v>2.61333333333333</v>
      </c>
      <c r="H74" s="15" t="n">
        <f aca="false">F74-G74</f>
        <v>4.42666666666666</v>
      </c>
      <c r="I74" s="15" t="n">
        <f aca="false">2^-H74</f>
        <v>0.0464986723095762</v>
      </c>
    </row>
    <row r="75" customFormat="false" ht="15.6" hidden="false" customHeight="false" outlineLevel="0" collapsed="false">
      <c r="A75" s="9" t="s">
        <v>128</v>
      </c>
      <c r="B75" s="9" t="s">
        <v>25</v>
      </c>
      <c r="C75" s="9" t="s">
        <v>95</v>
      </c>
      <c r="D75" s="9" t="n">
        <v>26.13</v>
      </c>
      <c r="E75" s="9" t="n">
        <v>19.22</v>
      </c>
      <c r="F75" s="9" t="n">
        <f aca="false">D75-E75</f>
        <v>6.91</v>
      </c>
      <c r="G75" s="14" t="n">
        <v>2.61333333333333</v>
      </c>
      <c r="H75" s="15" t="n">
        <f aca="false">F75-G75</f>
        <v>4.29666666666667</v>
      </c>
      <c r="I75" s="15" t="n">
        <f aca="false">2^-H75</f>
        <v>0.0508832042253563</v>
      </c>
    </row>
    <row r="76" customFormat="false" ht="15.6" hidden="false" customHeight="false" outlineLevel="0" collapsed="false">
      <c r="A76" s="9" t="s">
        <v>128</v>
      </c>
      <c r="B76" s="9" t="s">
        <v>25</v>
      </c>
      <c r="C76" s="9" t="s">
        <v>95</v>
      </c>
      <c r="D76" s="9" t="n">
        <v>25.92</v>
      </c>
      <c r="E76" s="9" t="n">
        <v>19.19</v>
      </c>
      <c r="F76" s="9" t="n">
        <f aca="false">D76-E76</f>
        <v>6.73</v>
      </c>
      <c r="G76" s="14" t="n">
        <v>2.61333333333333</v>
      </c>
      <c r="H76" s="15" t="n">
        <f aca="false">F76-G76</f>
        <v>4.11666666666667</v>
      </c>
      <c r="I76" s="15" t="n">
        <f aca="false">2^-H76</f>
        <v>0.0576447620991213</v>
      </c>
    </row>
    <row r="77" customFormat="false" ht="15.6" hidden="false" customHeight="false" outlineLevel="0" collapsed="false">
      <c r="A77" s="9" t="s">
        <v>129</v>
      </c>
      <c r="B77" s="9" t="s">
        <v>29</v>
      </c>
      <c r="C77" s="9" t="s">
        <v>95</v>
      </c>
      <c r="D77" s="9" t="n">
        <v>24.06</v>
      </c>
      <c r="E77" s="9" t="n">
        <v>20.12</v>
      </c>
      <c r="F77" s="9" t="n">
        <f aca="false">D77-E77</f>
        <v>3.94</v>
      </c>
      <c r="G77" s="14" t="n">
        <v>2.61333333333333</v>
      </c>
      <c r="H77" s="15" t="n">
        <f aca="false">F77-G77</f>
        <v>1.32666666666666</v>
      </c>
      <c r="I77" s="15" t="n">
        <f aca="false">2^-H77</f>
        <v>0.398688344196599</v>
      </c>
    </row>
    <row r="78" customFormat="false" ht="15.6" hidden="false" customHeight="false" outlineLevel="0" collapsed="false">
      <c r="A78" s="9" t="s">
        <v>129</v>
      </c>
      <c r="B78" s="9" t="s">
        <v>29</v>
      </c>
      <c r="C78" s="9" t="s">
        <v>95</v>
      </c>
      <c r="D78" s="9" t="n">
        <v>23.94</v>
      </c>
      <c r="E78" s="9" t="n">
        <v>20.64</v>
      </c>
      <c r="F78" s="9" t="n">
        <f aca="false">D78-E78</f>
        <v>3.3</v>
      </c>
      <c r="G78" s="14" t="n">
        <v>2.61333333333333</v>
      </c>
      <c r="H78" s="15" t="n">
        <f aca="false">F78-G78</f>
        <v>0.686666666666666</v>
      </c>
      <c r="I78" s="15" t="n">
        <f aca="false">2^-H78</f>
        <v>0.621287672242967</v>
      </c>
    </row>
    <row r="79" customFormat="false" ht="15.6" hidden="false" customHeight="false" outlineLevel="0" collapsed="false">
      <c r="A79" s="9" t="s">
        <v>129</v>
      </c>
      <c r="B79" s="9" t="s">
        <v>29</v>
      </c>
      <c r="C79" s="9" t="s">
        <v>95</v>
      </c>
      <c r="D79" s="9" t="n">
        <v>24.01</v>
      </c>
      <c r="E79" s="9" t="n">
        <v>20.19</v>
      </c>
      <c r="F79" s="9" t="n">
        <f aca="false">D79-E79</f>
        <v>3.82</v>
      </c>
      <c r="G79" s="14" t="n">
        <v>2.61333333333333</v>
      </c>
      <c r="H79" s="15" t="n">
        <f aca="false">F79-G79</f>
        <v>1.20666666666667</v>
      </c>
      <c r="I79" s="15" t="n">
        <f aca="false">2^-H79</f>
        <v>0.433268522921232</v>
      </c>
    </row>
    <row r="80" customFormat="false" ht="15.6" hidden="false" customHeight="false" outlineLevel="0" collapsed="false">
      <c r="A80" s="9" t="s">
        <v>130</v>
      </c>
      <c r="B80" s="9" t="s">
        <v>33</v>
      </c>
      <c r="C80" s="9" t="s">
        <v>95</v>
      </c>
      <c r="D80" s="9" t="n">
        <v>23.49</v>
      </c>
      <c r="E80" s="9" t="n">
        <v>20.23</v>
      </c>
      <c r="F80" s="9" t="n">
        <f aca="false">D80-E80</f>
        <v>3.26</v>
      </c>
      <c r="G80" s="14" t="n">
        <v>2.61333333333333</v>
      </c>
      <c r="H80" s="15" t="n">
        <f aca="false">F80-G80</f>
        <v>0.646666666666663</v>
      </c>
      <c r="I80" s="15" t="n">
        <f aca="false">2^-H80</f>
        <v>0.638754446163958</v>
      </c>
    </row>
    <row r="81" customFormat="false" ht="15.6" hidden="false" customHeight="false" outlineLevel="0" collapsed="false">
      <c r="A81" s="9" t="s">
        <v>130</v>
      </c>
      <c r="B81" s="9" t="s">
        <v>33</v>
      </c>
      <c r="C81" s="9" t="s">
        <v>95</v>
      </c>
      <c r="D81" s="9" t="n">
        <v>23.59</v>
      </c>
      <c r="E81" s="9" t="n">
        <v>20.17</v>
      </c>
      <c r="F81" s="9" t="n">
        <f aca="false">D81-E81</f>
        <v>3.42</v>
      </c>
      <c r="G81" s="14" t="n">
        <v>2.61333333333333</v>
      </c>
      <c r="H81" s="15" t="n">
        <f aca="false">F81-G81</f>
        <v>0.806666666666664</v>
      </c>
      <c r="I81" s="15" t="n">
        <f aca="false">2^-H81</f>
        <v>0.571701243483454</v>
      </c>
    </row>
    <row r="82" customFormat="false" ht="15.6" hidden="false" customHeight="false" outlineLevel="0" collapsed="false">
      <c r="A82" s="9" t="s">
        <v>130</v>
      </c>
      <c r="B82" s="9" t="s">
        <v>33</v>
      </c>
      <c r="C82" s="9" t="s">
        <v>95</v>
      </c>
      <c r="D82" s="9" t="n">
        <v>23.18</v>
      </c>
      <c r="E82" s="9" t="n">
        <v>20.19</v>
      </c>
      <c r="F82" s="9" t="n">
        <f aca="false">D82-E82</f>
        <v>2.99</v>
      </c>
      <c r="G82" s="14" t="n">
        <v>2.61333333333333</v>
      </c>
      <c r="H82" s="15" t="n">
        <f aca="false">F82-G82</f>
        <v>0.376666666666664</v>
      </c>
      <c r="I82" s="15" t="n">
        <f aca="false">2^-H82</f>
        <v>0.770215111156777</v>
      </c>
    </row>
    <row r="83" customFormat="false" ht="15.6" hidden="false" customHeight="false" outlineLevel="0" collapsed="false">
      <c r="A83" s="9" t="s">
        <v>131</v>
      </c>
      <c r="B83" s="9" t="s">
        <v>41</v>
      </c>
      <c r="C83" s="9" t="s">
        <v>95</v>
      </c>
      <c r="D83" s="9" t="n">
        <v>27.31</v>
      </c>
      <c r="E83" s="9" t="n">
        <v>20.32</v>
      </c>
      <c r="F83" s="9" t="n">
        <f aca="false">D83-E83</f>
        <v>6.99</v>
      </c>
      <c r="G83" s="14" t="n">
        <v>2.61333333333333</v>
      </c>
      <c r="H83" s="15" t="n">
        <f aca="false">F83-G83</f>
        <v>4.37666666666666</v>
      </c>
      <c r="I83" s="15" t="n">
        <f aca="false">2^-H83</f>
        <v>0.0481384444472986</v>
      </c>
    </row>
    <row r="84" customFormat="false" ht="15.6" hidden="false" customHeight="false" outlineLevel="0" collapsed="false">
      <c r="A84" s="9" t="s">
        <v>131</v>
      </c>
      <c r="B84" s="9" t="s">
        <v>41</v>
      </c>
      <c r="C84" s="9" t="s">
        <v>95</v>
      </c>
      <c r="D84" s="9" t="n">
        <v>27.39</v>
      </c>
      <c r="E84" s="9" t="n">
        <v>20.23</v>
      </c>
      <c r="F84" s="9" t="n">
        <f aca="false">D84-E84</f>
        <v>7.16</v>
      </c>
      <c r="G84" s="14" t="n">
        <v>2.61333333333333</v>
      </c>
      <c r="H84" s="15" t="n">
        <f aca="false">F84-G84</f>
        <v>4.54666666666667</v>
      </c>
      <c r="I84" s="15" t="n">
        <f aca="false">2^-H84</f>
        <v>0.0427875040297248</v>
      </c>
    </row>
    <row r="85" customFormat="false" ht="15.6" hidden="false" customHeight="false" outlineLevel="0" collapsed="false">
      <c r="A85" s="9" t="s">
        <v>131</v>
      </c>
      <c r="B85" s="9" t="s">
        <v>41</v>
      </c>
      <c r="C85" s="9" t="s">
        <v>95</v>
      </c>
      <c r="D85" s="9" t="n">
        <v>27.09</v>
      </c>
      <c r="E85" s="9" t="n">
        <v>20.25</v>
      </c>
      <c r="F85" s="9" t="n">
        <f aca="false">D85-E85</f>
        <v>6.84</v>
      </c>
      <c r="G85" s="14" t="n">
        <v>2.61333333333333</v>
      </c>
      <c r="H85" s="15" t="n">
        <f aca="false">F85-G85</f>
        <v>4.22666666666667</v>
      </c>
      <c r="I85" s="15" t="n">
        <f aca="false">2^-H85</f>
        <v>0.0534129483915563</v>
      </c>
    </row>
  </sheetData>
  <mergeCells count="1">
    <mergeCell ref="G2:G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5T11:56:40Z</dcterms:created>
  <dc:creator>Administrator</dc:creator>
  <dc:description/>
  <dc:language>en-US</dc:language>
  <cp:lastModifiedBy>徐艳霞</cp:lastModifiedBy>
  <dcterms:modified xsi:type="dcterms:W3CDTF">2022-07-16T02:28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11D8172AE24C9B8DF6E81BBBF62954</vt:lpwstr>
  </property>
  <property fmtid="{D5CDD505-2E9C-101B-9397-08002B2CF9AE}" pid="3" name="KSOProductBuildVer">
    <vt:lpwstr>2052-11.1.0.11636</vt:lpwstr>
  </property>
</Properties>
</file>